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\Downloads\"/>
    </mc:Choice>
  </mc:AlternateContent>
  <xr:revisionPtr revIDLastSave="0" documentId="13_ncr:1_{E052BBCA-87D8-4ABC-B305-2CE71597AB3A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 S1" sheetId="3" r:id="rId1"/>
    <sheet name="Table S2" sheetId="4" r:id="rId2"/>
  </sheets>
  <calcPr calcId="0"/>
</workbook>
</file>

<file path=xl/sharedStrings.xml><?xml version="1.0" encoding="utf-8"?>
<sst xmlns="http://schemas.openxmlformats.org/spreadsheetml/2006/main" count="749" uniqueCount="498">
  <si>
    <t>CD2</t>
  </si>
  <si>
    <t>CD247</t>
  </si>
  <si>
    <t>CD3D</t>
  </si>
  <si>
    <t>CD3E</t>
  </si>
  <si>
    <t>CD3G</t>
  </si>
  <si>
    <t>CD8A</t>
  </si>
  <si>
    <t>ITGB2</t>
  </si>
  <si>
    <t>PRF1</t>
  </si>
  <si>
    <t>GZMA</t>
  </si>
  <si>
    <t>Gene</t>
    <phoneticPr fontId="18" type="noConversion"/>
  </si>
  <si>
    <t>FDR</t>
    <phoneticPr fontId="18" type="noConversion"/>
  </si>
  <si>
    <t>SAMSN1</t>
  </si>
  <si>
    <t>MEI1</t>
  </si>
  <si>
    <t>P2RY10</t>
  </si>
  <si>
    <t>TNFRSF8</t>
  </si>
  <si>
    <t>PLCB2</t>
  </si>
  <si>
    <t>HCK</t>
  </si>
  <si>
    <t>SPI1</t>
  </si>
  <si>
    <t>CTLA4</t>
  </si>
  <si>
    <t>JAKMIP1</t>
  </si>
  <si>
    <t>NCF1</t>
  </si>
  <si>
    <t>PIK3R5</t>
  </si>
  <si>
    <t>LSP1</t>
  </si>
  <si>
    <t>DAPP1</t>
  </si>
  <si>
    <t>RLTPR</t>
  </si>
  <si>
    <t>IL2RG</t>
  </si>
  <si>
    <t>HLA-DOA</t>
  </si>
  <si>
    <t>GPR132</t>
  </si>
  <si>
    <t>SEPTIN1</t>
  </si>
  <si>
    <t>NLRC3</t>
  </si>
  <si>
    <t>GPR171</t>
  </si>
  <si>
    <t>LILRB1</t>
  </si>
  <si>
    <t>PTPN22</t>
  </si>
  <si>
    <t>SAMD3</t>
  </si>
  <si>
    <t>UCP2</t>
  </si>
  <si>
    <t>RHOH</t>
  </si>
  <si>
    <t>CD86</t>
  </si>
  <si>
    <t>FASLG</t>
  </si>
  <si>
    <t>HCST</t>
  </si>
  <si>
    <t>EVI2A</t>
  </si>
  <si>
    <t>TRAT1</t>
  </si>
  <si>
    <t>ASB2</t>
  </si>
  <si>
    <t>BTK</t>
  </si>
  <si>
    <t>DOCK2</t>
  </si>
  <si>
    <t>CD8B</t>
  </si>
  <si>
    <t>COTL1</t>
  </si>
  <si>
    <t>IL2RB</t>
  </si>
  <si>
    <t>CYTH4</t>
  </si>
  <si>
    <t>TBX21</t>
  </si>
  <si>
    <t>IL16</t>
  </si>
  <si>
    <t>CYTIP</t>
  </si>
  <si>
    <t>AIM2</t>
  </si>
  <si>
    <t>PLA2G2D</t>
  </si>
  <si>
    <t>IPCEF1</t>
  </si>
  <si>
    <t>MIR155HG</t>
  </si>
  <si>
    <t>JAK3</t>
  </si>
  <si>
    <t>ARHGAP25</t>
  </si>
  <si>
    <t>RASGRP1</t>
  </si>
  <si>
    <t>FAM26F</t>
  </si>
  <si>
    <t>LAPTM5</t>
  </si>
  <si>
    <t>KLRK1</t>
  </si>
  <si>
    <t>BTLA</t>
  </si>
  <si>
    <t>GPR65</t>
  </si>
  <si>
    <t>PRKCQ</t>
  </si>
  <si>
    <t>PARVG</t>
  </si>
  <si>
    <t>FYB</t>
  </si>
  <si>
    <t>ARHGDIB</t>
  </si>
  <si>
    <t>WAS</t>
  </si>
  <si>
    <t>PRKCB</t>
  </si>
  <si>
    <t>RAC2</t>
  </si>
  <si>
    <t>LCP2</t>
  </si>
  <si>
    <t>TMC8</t>
  </si>
  <si>
    <t>CRTAM</t>
  </si>
  <si>
    <t>LTA</t>
  </si>
  <si>
    <t>FAM78A</t>
  </si>
  <si>
    <t>MYO1F</t>
  </si>
  <si>
    <t>MYO1G</t>
  </si>
  <si>
    <t>VAV1</t>
  </si>
  <si>
    <t>EVI2B</t>
  </si>
  <si>
    <t>THEMIS</t>
  </si>
  <si>
    <t>ITK</t>
  </si>
  <si>
    <t>PYHIN1</t>
  </si>
  <si>
    <t>ZAP70</t>
  </si>
  <si>
    <t>NCKAP1L</t>
  </si>
  <si>
    <t>HCLS1</t>
  </si>
  <si>
    <t>SLA</t>
  </si>
  <si>
    <t>KIAA0748</t>
  </si>
  <si>
    <t>LOC100233209</t>
  </si>
  <si>
    <t>GZMK</t>
  </si>
  <si>
    <t>SLAMF8</t>
  </si>
  <si>
    <t>TRAF3IP3</t>
  </si>
  <si>
    <t>S1PR4</t>
  </si>
  <si>
    <t>ZNF831</t>
  </si>
  <si>
    <t>ZBP1</t>
  </si>
  <si>
    <t>IL21R</t>
  </si>
  <si>
    <t>DOK2</t>
  </si>
  <si>
    <t>CD37</t>
  </si>
  <si>
    <t>SPN</t>
  </si>
  <si>
    <t>ICOS</t>
  </si>
  <si>
    <t>CST7</t>
  </si>
  <si>
    <t>RASAL3</t>
  </si>
  <si>
    <t>CD53</t>
  </si>
  <si>
    <t>C16orf54</t>
  </si>
  <si>
    <t>PSTPIP1</t>
  </si>
  <si>
    <t>RUNX3</t>
  </si>
  <si>
    <t>CD96</t>
  </si>
  <si>
    <t>PIK3CD</t>
  </si>
  <si>
    <t>FERMT3</t>
  </si>
  <si>
    <t>CD52</t>
  </si>
  <si>
    <t>SIRPG</t>
  </si>
  <si>
    <t>IL12RB1</t>
  </si>
  <si>
    <t>MAP4K1</t>
  </si>
  <si>
    <t>CXCR6</t>
  </si>
  <si>
    <t>SLAMF1</t>
  </si>
  <si>
    <t>ARHGAP9</t>
  </si>
  <si>
    <t>GBP5</t>
  </si>
  <si>
    <t>GPSM3</t>
  </si>
  <si>
    <t>TIGIT</t>
  </si>
  <si>
    <t>IKZF1</t>
  </si>
  <si>
    <t>PTPRCAP</t>
  </si>
  <si>
    <t>ACAP1</t>
  </si>
  <si>
    <t>SLAMF7</t>
  </si>
  <si>
    <t>BIN2</t>
  </si>
  <si>
    <t>ARHGAP30</t>
  </si>
  <si>
    <t>SH2D1A</t>
  </si>
  <si>
    <t>CD5</t>
  </si>
  <si>
    <t>CXCR3</t>
  </si>
  <si>
    <t>LY9</t>
  </si>
  <si>
    <t>CD27</t>
  </si>
  <si>
    <t>CCL5</t>
  </si>
  <si>
    <t>SELPLG</t>
  </si>
  <si>
    <t>UBASH3A</t>
  </si>
  <si>
    <t>SLA2</t>
  </si>
  <si>
    <t>CD48</t>
  </si>
  <si>
    <t>CCR5</t>
  </si>
  <si>
    <t>SLAMF6</t>
  </si>
  <si>
    <t>CORO1A</t>
  </si>
  <si>
    <t>CD6</t>
  </si>
  <si>
    <t>SIT1</t>
  </si>
  <si>
    <t>SASH3</t>
  </si>
  <si>
    <t>PTPN7</t>
  </si>
  <si>
    <t>LCK</t>
  </si>
  <si>
    <t>r</t>
  </si>
  <si>
    <t>lncRNA</t>
  </si>
  <si>
    <t>UGDH-AS1</t>
  </si>
  <si>
    <t>AC023830.1</t>
  </si>
  <si>
    <t>AC009407.1</t>
  </si>
  <si>
    <t>SIAH2-AS1</t>
  </si>
  <si>
    <t>TIPARP-AS1</t>
  </si>
  <si>
    <t>AC005520.2</t>
  </si>
  <si>
    <t>AL050327.1</t>
  </si>
  <si>
    <t>AC083841.1</t>
  </si>
  <si>
    <t>AL590483.2</t>
  </si>
  <si>
    <t>AP001434.1</t>
  </si>
  <si>
    <t>AC138696.2</t>
  </si>
  <si>
    <t>AL354920.1</t>
  </si>
  <si>
    <t>AP003110.1</t>
  </si>
  <si>
    <t>AC008280.3</t>
  </si>
  <si>
    <t>AP000320.1</t>
  </si>
  <si>
    <t>AC064805.1</t>
  </si>
  <si>
    <t>GLIS2-AS1</t>
  </si>
  <si>
    <t>THAP7-AS1</t>
  </si>
  <si>
    <t>FAM226B</t>
  </si>
  <si>
    <t>ZSCAN16-AS1</t>
  </si>
  <si>
    <t>AC024361.2</t>
  </si>
  <si>
    <t>LINC02205</t>
  </si>
  <si>
    <t>AC008608.2</t>
  </si>
  <si>
    <t>HDHD5-AS1</t>
  </si>
  <si>
    <t>AC099568.1</t>
  </si>
  <si>
    <t>AL391832.1</t>
  </si>
  <si>
    <t>AC008267.5</t>
  </si>
  <si>
    <t>AC097375.1</t>
  </si>
  <si>
    <t>AC008035.1</t>
  </si>
  <si>
    <t>KBTBD11-OT1</t>
  </si>
  <si>
    <t>AL583785.1</t>
  </si>
  <si>
    <t>AL121944.1</t>
  </si>
  <si>
    <t>TOB1-AS1</t>
  </si>
  <si>
    <t>Z94057.1</t>
  </si>
  <si>
    <t>AC026462.3</t>
  </si>
  <si>
    <t>CR936218.2</t>
  </si>
  <si>
    <t>AC069360.1</t>
  </si>
  <si>
    <t>AC027031.2</t>
  </si>
  <si>
    <t>AC079848.1</t>
  </si>
  <si>
    <t>AC034199.1</t>
  </si>
  <si>
    <t>LINC02447</t>
  </si>
  <si>
    <t>LINC02648</t>
  </si>
  <si>
    <t>AC025766.1</t>
  </si>
  <si>
    <t>LINC01003</t>
  </si>
  <si>
    <t>ITPKB-AS1</t>
  </si>
  <si>
    <t>AL158206.1</t>
  </si>
  <si>
    <t>AL161668.1</t>
  </si>
  <si>
    <t>RORB-AS1</t>
  </si>
  <si>
    <t>AL592546.1</t>
  </si>
  <si>
    <t>PAXIP1-AS1</t>
  </si>
  <si>
    <t>AL356055.1</t>
  </si>
  <si>
    <t>AP000919.3</t>
  </si>
  <si>
    <t>AC008966.1</t>
  </si>
  <si>
    <t>AP000812.1</t>
  </si>
  <si>
    <t>AC020703.1</t>
  </si>
  <si>
    <t>AL590006.1</t>
  </si>
  <si>
    <t>BNC2-AS1</t>
  </si>
  <si>
    <t>AC109479.3</t>
  </si>
  <si>
    <t>AL021707.8</t>
  </si>
  <si>
    <t>AC106882.1</t>
  </si>
  <si>
    <t>AL133330.1</t>
  </si>
  <si>
    <t>AC006058.1</t>
  </si>
  <si>
    <t>Z84488.1</t>
  </si>
  <si>
    <t>AC020743.3</t>
  </si>
  <si>
    <t>AC090948.1</t>
  </si>
  <si>
    <t>AC004067.1</t>
  </si>
  <si>
    <t>AC068898.1</t>
  </si>
  <si>
    <t>AC007278.2</t>
  </si>
  <si>
    <t>AC006042.2</t>
  </si>
  <si>
    <t>AL355916.2</t>
  </si>
  <si>
    <t>AL391069.2</t>
  </si>
  <si>
    <t>AC116021.1</t>
  </si>
  <si>
    <t>AC093278.2</t>
  </si>
  <si>
    <t>AC124248.1</t>
  </si>
  <si>
    <t>AC233702.7</t>
  </si>
  <si>
    <t>AL606834.2</t>
  </si>
  <si>
    <t>LINC02122</t>
  </si>
  <si>
    <t>Z97192.1</t>
  </si>
  <si>
    <t>AL096865.1</t>
  </si>
  <si>
    <t>AC018450.1</t>
  </si>
  <si>
    <t>AC026904.1</t>
  </si>
  <si>
    <t>ITPKB-IT1</t>
  </si>
  <si>
    <t>AC010271.1</t>
  </si>
  <si>
    <t>AC008555.4</t>
  </si>
  <si>
    <t>LINC01684</t>
  </si>
  <si>
    <t>AC244453.3</t>
  </si>
  <si>
    <t>AP005131.6</t>
  </si>
  <si>
    <t>AC114760.2</t>
  </si>
  <si>
    <t>AC018682.1</t>
  </si>
  <si>
    <t>LINC02422</t>
  </si>
  <si>
    <t>AC021224.1</t>
  </si>
  <si>
    <t>AC121338.1</t>
  </si>
  <si>
    <t>AC018866.1</t>
  </si>
  <si>
    <t>LINC01259</t>
  </si>
  <si>
    <t>AL157394.1</t>
  </si>
  <si>
    <t>LINC00384</t>
  </si>
  <si>
    <t>AL391987.4</t>
  </si>
  <si>
    <t>AC112719.2</t>
  </si>
  <si>
    <t>FGF10-AS1</t>
  </si>
  <si>
    <t>AC012414.4</t>
  </si>
  <si>
    <t>LINC01891</t>
  </si>
  <si>
    <t>AC021127.1</t>
  </si>
  <si>
    <t>Z84723.1</t>
  </si>
  <si>
    <t>LINC02014</t>
  </si>
  <si>
    <t>AC008972.2</t>
  </si>
  <si>
    <t>AC035139.1</t>
  </si>
  <si>
    <t>AC078788.1</t>
  </si>
  <si>
    <t>AC017048.3</t>
  </si>
  <si>
    <t>LINC01480</t>
  </si>
  <si>
    <t>IL21R-AS1</t>
  </si>
  <si>
    <t>MIR31HG</t>
  </si>
  <si>
    <t>AC239798.2</t>
  </si>
  <si>
    <t>AC067747.1</t>
  </si>
  <si>
    <t>AC138207.5</t>
  </si>
  <si>
    <t>AC091132.2</t>
  </si>
  <si>
    <t>CARD8-AS1</t>
  </si>
  <si>
    <t>LINC01412</t>
  </si>
  <si>
    <t>LINC00443</t>
  </si>
  <si>
    <t>AL117381.1</t>
  </si>
  <si>
    <t>AC109479.1</t>
  </si>
  <si>
    <t>AL021937.1</t>
  </si>
  <si>
    <t>GAS1RR</t>
  </si>
  <si>
    <t>AL137779.1</t>
  </si>
  <si>
    <t>AC106894.1</t>
  </si>
  <si>
    <t>AL031728.1</t>
  </si>
  <si>
    <t>AL590648.3</t>
  </si>
  <si>
    <t>LINC01281</t>
  </si>
  <si>
    <t>AP001046.1</t>
  </si>
  <si>
    <t>AC108879.1</t>
  </si>
  <si>
    <t>AC104233.1</t>
  </si>
  <si>
    <t>LINC00423</t>
  </si>
  <si>
    <t>AC011825.2</t>
  </si>
  <si>
    <t>AC096734.2</t>
  </si>
  <si>
    <t>LINC01215</t>
  </si>
  <si>
    <t>LINC02355</t>
  </si>
  <si>
    <t>AL031733.2</t>
  </si>
  <si>
    <t>AC078788.2</t>
  </si>
  <si>
    <t>LINC01179</t>
  </si>
  <si>
    <t>LINC02295</t>
  </si>
  <si>
    <t>AL645608.2</t>
  </si>
  <si>
    <t>AC243972.1</t>
  </si>
  <si>
    <t>AC087277.2</t>
  </si>
  <si>
    <t>AP001341.1</t>
  </si>
  <si>
    <t>AC060766.7</t>
  </si>
  <si>
    <t>AC008957.1</t>
  </si>
  <si>
    <t>AL392086.1</t>
  </si>
  <si>
    <t>AC131025.1</t>
  </si>
  <si>
    <t>AC011247.1</t>
  </si>
  <si>
    <t>AC092746.1</t>
  </si>
  <si>
    <t>VAV3-AS1</t>
  </si>
  <si>
    <t>SKAP1-AS1</t>
  </si>
  <si>
    <t>AC015853.1</t>
  </si>
  <si>
    <t>AC090181.1</t>
  </si>
  <si>
    <t>AL158832.1</t>
  </si>
  <si>
    <t>AC010320.4</t>
  </si>
  <si>
    <t>AC083949.1</t>
  </si>
  <si>
    <t>AC023202.1</t>
  </si>
  <si>
    <t>AC104653.1</t>
  </si>
  <si>
    <t>AC023796.2</t>
  </si>
  <si>
    <t>AL049597.2</t>
  </si>
  <si>
    <t>AL158071.4</t>
  </si>
  <si>
    <t>LINC02325</t>
  </si>
  <si>
    <t>AC022706.1</t>
  </si>
  <si>
    <t>AC099786.1</t>
  </si>
  <si>
    <t>AC090948.3</t>
  </si>
  <si>
    <t>AC107081.2</t>
  </si>
  <si>
    <t>AP003774.3</t>
  </si>
  <si>
    <t>LINC01013</t>
  </si>
  <si>
    <t>LINC02642</t>
  </si>
  <si>
    <t>LINC02390</t>
  </si>
  <si>
    <t>LINC01357</t>
  </si>
  <si>
    <t>AP003351.1</t>
  </si>
  <si>
    <t>AC103724.4</t>
  </si>
  <si>
    <t>AL109955.1</t>
  </si>
  <si>
    <t>AL592164.1</t>
  </si>
  <si>
    <t>AL133264.2</t>
  </si>
  <si>
    <t>AC022211.3</t>
  </si>
  <si>
    <t>AC093010.2</t>
  </si>
  <si>
    <t>HOMER3-AS1</t>
  </si>
  <si>
    <t>AL357054.4</t>
  </si>
  <si>
    <t>AC108206.1</t>
  </si>
  <si>
    <t>LINC02245</t>
  </si>
  <si>
    <t>AC113192.2</t>
  </si>
  <si>
    <t>AC010186.4</t>
  </si>
  <si>
    <t>AC007991.2</t>
  </si>
  <si>
    <t>AC104024.1</t>
  </si>
  <si>
    <t>SENCR</t>
  </si>
  <si>
    <t>AC074011.1</t>
  </si>
  <si>
    <t>AC017007.5</t>
  </si>
  <si>
    <t>AC007952.7</t>
  </si>
  <si>
    <t>LINC01926</t>
  </si>
  <si>
    <t>AP001020.2</t>
  </si>
  <si>
    <t>AC135048.2</t>
  </si>
  <si>
    <t>AC011899.3</t>
  </si>
  <si>
    <t>AC092145.1</t>
  </si>
  <si>
    <t>AL158055.1</t>
  </si>
  <si>
    <t>U62317.1</t>
  </si>
  <si>
    <t>AP001033.1</t>
  </si>
  <si>
    <t>AC104699.1</t>
  </si>
  <si>
    <t>LINC01678</t>
  </si>
  <si>
    <t>AC015909.4</t>
  </si>
  <si>
    <t>AL356276.1</t>
  </si>
  <si>
    <t>LINC01918</t>
  </si>
  <si>
    <t>AC115522.1</t>
  </si>
  <si>
    <t>IATPR</t>
  </si>
  <si>
    <t>AC023825.2</t>
  </si>
  <si>
    <t>AC130456.4</t>
  </si>
  <si>
    <t>AC104653.2</t>
  </si>
  <si>
    <t>AC008972.1</t>
  </si>
  <si>
    <t>AC087318.1</t>
  </si>
  <si>
    <t>AC060766.4</t>
  </si>
  <si>
    <t>AL133371.2</t>
  </si>
  <si>
    <t>AC087672.2</t>
  </si>
  <si>
    <t>LINC02195</t>
  </si>
  <si>
    <t>VCAN-AS1</t>
  </si>
  <si>
    <t>AC103563.2</t>
  </si>
  <si>
    <t>AC147651.4</t>
  </si>
  <si>
    <t>AL132639.3</t>
  </si>
  <si>
    <t>LINC02555</t>
  </si>
  <si>
    <t>AC099343.2</t>
  </si>
  <si>
    <t>CD44-AS1</t>
  </si>
  <si>
    <t>AL157402.1</t>
  </si>
  <si>
    <t>AP001056.1</t>
  </si>
  <si>
    <t>LINC02019</t>
  </si>
  <si>
    <t>AC087501.4</t>
  </si>
  <si>
    <t>AL161781.2</t>
  </si>
  <si>
    <t>AP001257.1</t>
  </si>
  <si>
    <t>LINC01765</t>
  </si>
  <si>
    <t>AC123023.1</t>
  </si>
  <si>
    <t>AC007278.1</t>
  </si>
  <si>
    <t>AL359220.1</t>
  </si>
  <si>
    <t>AC027243.2</t>
  </si>
  <si>
    <t>AC092580.2</t>
  </si>
  <si>
    <t>ITGA6-AS1</t>
  </si>
  <si>
    <t>AC004921.1</t>
  </si>
  <si>
    <t>LINC01825</t>
  </si>
  <si>
    <t>LINC00582</t>
  </si>
  <si>
    <t>LINC01391</t>
  </si>
  <si>
    <t>AC025822.2</t>
  </si>
  <si>
    <t>AC006369.1</t>
  </si>
  <si>
    <t>AC079015.1</t>
  </si>
  <si>
    <t>AC245128.3</t>
  </si>
  <si>
    <t>LINC01679</t>
  </si>
  <si>
    <t>AL590385.2</t>
  </si>
  <si>
    <t>LINC00900</t>
  </si>
  <si>
    <t>AC007991.4</t>
  </si>
  <si>
    <t>AC012645.3</t>
  </si>
  <si>
    <t>AC116366.1</t>
  </si>
  <si>
    <t>AC002091.2</t>
  </si>
  <si>
    <t>AC090197.1</t>
  </si>
  <si>
    <t>AP003472.2</t>
  </si>
  <si>
    <t>AC022182.2</t>
  </si>
  <si>
    <t>AC119428.2</t>
  </si>
  <si>
    <t>RPS6KA2-IT1</t>
  </si>
  <si>
    <t>LINC02132</t>
  </si>
  <si>
    <t>AC007728.3</t>
  </si>
  <si>
    <t>LINC002481</t>
  </si>
  <si>
    <t>AC022211.1</t>
  </si>
  <si>
    <t>LINC00519</t>
  </si>
  <si>
    <t>AL008729.2</t>
  </si>
  <si>
    <t>AL049840.5</t>
  </si>
  <si>
    <t>AC084048.1</t>
  </si>
  <si>
    <t>AC009133.3</t>
  </si>
  <si>
    <t>AC004471.1</t>
  </si>
  <si>
    <t>AC079584.2</t>
  </si>
  <si>
    <t>BFSP2-AS1</t>
  </si>
  <si>
    <t>AC092818.1</t>
  </si>
  <si>
    <t>AL022316.1</t>
  </si>
  <si>
    <t>AC013264.1</t>
  </si>
  <si>
    <t>LINC00996</t>
  </si>
  <si>
    <t>AC100786.1</t>
  </si>
  <si>
    <t>AC108718.1</t>
  </si>
  <si>
    <t>LINC01857</t>
  </si>
  <si>
    <t>LINC01771</t>
  </si>
  <si>
    <t>AF127936.1</t>
  </si>
  <si>
    <t>AC011893.1</t>
  </si>
  <si>
    <t>AC018690.1</t>
  </si>
  <si>
    <t>AC004771.1</t>
  </si>
  <si>
    <t>AL022067.1</t>
  </si>
  <si>
    <t>AC026369.3</t>
  </si>
  <si>
    <t>LINC01501</t>
  </si>
  <si>
    <t>AC080013.4</t>
  </si>
  <si>
    <t>AC103563.7</t>
  </si>
  <si>
    <t>MACORIS</t>
  </si>
  <si>
    <t>TRIM31-AS1</t>
  </si>
  <si>
    <t>AC010247.1</t>
  </si>
  <si>
    <t>AC138207.1</t>
  </si>
  <si>
    <t>AC104078.1</t>
  </si>
  <si>
    <t>AC092435.3</t>
  </si>
  <si>
    <t>AC098613.1</t>
  </si>
  <si>
    <t>AC021188.1</t>
  </si>
  <si>
    <t>AC138207.4</t>
  </si>
  <si>
    <t>AL355076.2</t>
  </si>
  <si>
    <t>AC079089.1</t>
  </si>
  <si>
    <t>CFAP58-DT</t>
  </si>
  <si>
    <t>AP4B1-AS1</t>
  </si>
  <si>
    <t>AC090181.2</t>
  </si>
  <si>
    <t>AC002091.1</t>
  </si>
  <si>
    <t>AL590666.1</t>
  </si>
  <si>
    <t>TRBV11-2</t>
  </si>
  <si>
    <t>AL645608.6</t>
  </si>
  <si>
    <t>AC004847.1</t>
  </si>
  <si>
    <t>LINC02100</t>
  </si>
  <si>
    <t>AL365361.1</t>
  </si>
  <si>
    <t>AC069542.1</t>
  </si>
  <si>
    <t>Z99774.1</t>
  </si>
  <si>
    <t>AP005019.1</t>
  </si>
  <si>
    <t>LINC02285</t>
  </si>
  <si>
    <t>AC010186.3</t>
  </si>
  <si>
    <t>AL591468.1</t>
  </si>
  <si>
    <t>AC007384.1</t>
  </si>
  <si>
    <t>AC008083.2</t>
  </si>
  <si>
    <t>AL162414.1</t>
  </si>
  <si>
    <t>AC096734.1</t>
  </si>
  <si>
    <t>AC004865.2</t>
  </si>
  <si>
    <t>AL135818.2</t>
  </si>
  <si>
    <t>AC068700.1</t>
  </si>
  <si>
    <t>AC068789.1</t>
  </si>
  <si>
    <t>AC084262.1</t>
  </si>
  <si>
    <t>AL445471.1</t>
  </si>
  <si>
    <t>XXYLT1-AS2</t>
  </si>
  <si>
    <t>AC002480.2</t>
  </si>
  <si>
    <t>AC015911.3</t>
  </si>
  <si>
    <t>L3MBTL4-AS1</t>
  </si>
  <si>
    <t>AC006033.2</t>
  </si>
  <si>
    <t>ZDHHC20-IT1</t>
  </si>
  <si>
    <t>AC139720.1</t>
  </si>
  <si>
    <t>AL023653.1</t>
  </si>
  <si>
    <t>LINC02416</t>
  </si>
  <si>
    <t>AP005136.2</t>
  </si>
  <si>
    <t>AP003774.4</t>
  </si>
  <si>
    <t>AL359076.1</t>
  </si>
  <si>
    <t>LINC02446</t>
  </si>
  <si>
    <t>LINC02084</t>
  </si>
  <si>
    <t>LINC01871</t>
  </si>
  <si>
    <t>AL645608.1</t>
  </si>
  <si>
    <t>AL512310.9</t>
  </si>
  <si>
    <t>AC037459.2</t>
  </si>
  <si>
    <t>AL157871.2</t>
  </si>
  <si>
    <t>AC012181.1</t>
  </si>
  <si>
    <t>Z99289.2</t>
  </si>
  <si>
    <t>AC008906.1</t>
  </si>
  <si>
    <t>AC012181.2</t>
  </si>
  <si>
    <t>AL645608.4</t>
  </si>
  <si>
    <t>AC002480.1</t>
  </si>
  <si>
    <t>AL136115.2</t>
  </si>
  <si>
    <t>AC108058.1</t>
  </si>
  <si>
    <t>lncRNA expression versus CD8+ T cell enrichement</t>
  </si>
  <si>
    <r>
      <t>P</t>
    </r>
    <r>
      <rPr>
        <b/>
        <sz val="12"/>
        <color theme="1"/>
        <rFont val="Times New Roman"/>
        <family val="1"/>
      </rPr>
      <t>-value</t>
    </r>
  </si>
  <si>
    <t>lncRNA expression versus cytolytic activity</t>
  </si>
  <si>
    <r>
      <t xml:space="preserve">lncRNA expression versus </t>
    </r>
    <r>
      <rPr>
        <b/>
        <i/>
        <sz val="12"/>
        <rFont val="Times New Roman"/>
        <family val="1"/>
      </rPr>
      <t xml:space="preserve">PD-L1 </t>
    </r>
    <r>
      <rPr>
        <b/>
        <sz val="12"/>
        <rFont val="Times New Roman"/>
        <family val="1"/>
      </rPr>
      <t>expression</t>
    </r>
  </si>
  <si>
    <t>The blue and red indicate negative and positive correlations, respectively.</t>
  </si>
  <si>
    <r>
      <t xml:space="preserve">Table S1. 140 genes having strong positive expression correlations with the enrichment levels of CD8+ T cells in HCC (Pearson correlation coefficient </t>
    </r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 xml:space="preserve"> &gt; 0.8)</t>
    </r>
  </si>
  <si>
    <r>
      <t>Table S2. L</t>
    </r>
    <r>
      <rPr>
        <b/>
        <sz val="14"/>
        <color rgb="FF000000"/>
        <rFont val="Times New Roman"/>
        <family val="1"/>
      </rPr>
      <t xml:space="preserve">ong non-coding RNAs (lncRNAs) </t>
    </r>
    <r>
      <rPr>
        <b/>
        <sz val="14"/>
        <color theme="1"/>
        <rFont val="Times New Roman"/>
        <family val="1"/>
      </rPr>
      <t xml:space="preserve">having significant expression correlations with CD8+ T cell enrichment, cytolytic activity, or </t>
    </r>
    <r>
      <rPr>
        <b/>
        <i/>
        <sz val="14"/>
        <color theme="1"/>
        <rFont val="Times New Roman"/>
        <family val="1"/>
      </rPr>
      <t>PD-L1</t>
    </r>
    <r>
      <rPr>
        <b/>
        <sz val="14"/>
        <color theme="1"/>
        <rFont val="Times New Roman"/>
        <family val="1"/>
      </rPr>
      <t xml:space="preserve"> expression in HCC (|</t>
    </r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>| &gt; 0.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3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i/>
      <sz val="12"/>
      <name val="Times New Roman"/>
      <family val="1"/>
    </font>
    <font>
      <sz val="12"/>
      <color rgb="FF00B0F0"/>
      <name val="Times New Roman"/>
      <family val="1"/>
    </font>
    <font>
      <sz val="12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21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6" fontId="26" fillId="0" borderId="0" xfId="0" applyNumberFormat="1" applyFont="1" applyAlignment="1">
      <alignment horizontal="center" vertical="center"/>
    </xf>
    <xf numFmtId="0" fontId="27" fillId="0" borderId="0" xfId="0" applyFont="1">
      <alignment vertical="center"/>
    </xf>
    <xf numFmtId="0" fontId="29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357EE-C456-48B4-B064-BE32032103E2}">
  <dimension ref="A1:D143"/>
  <sheetViews>
    <sheetView topLeftCell="A183" workbookViewId="0">
      <selection activeCell="N24" sqref="N24"/>
    </sheetView>
  </sheetViews>
  <sheetFormatPr defaultRowHeight="14.25" x14ac:dyDescent="0.2"/>
  <cols>
    <col min="1" max="1" width="12.125" customWidth="1"/>
    <col min="2" max="2" width="14" customWidth="1"/>
    <col min="3" max="3" width="15.25" customWidth="1"/>
    <col min="4" max="4" width="11.625" customWidth="1"/>
  </cols>
  <sheetData>
    <row r="1" spans="1:4" ht="19.5" x14ac:dyDescent="0.2">
      <c r="A1" s="1" t="s">
        <v>496</v>
      </c>
    </row>
    <row r="3" spans="1:4" ht="15.75" x14ac:dyDescent="0.2">
      <c r="A3" s="4" t="s">
        <v>9</v>
      </c>
      <c r="B3" s="5" t="s">
        <v>142</v>
      </c>
      <c r="C3" s="5" t="s">
        <v>492</v>
      </c>
      <c r="D3" s="4" t="s">
        <v>10</v>
      </c>
    </row>
    <row r="4" spans="1:4" ht="15.75" x14ac:dyDescent="0.2">
      <c r="A4" s="6" t="s">
        <v>11</v>
      </c>
      <c r="B4" s="13">
        <v>0.80125315126864505</v>
      </c>
      <c r="C4" s="8">
        <v>9.0439316217459102E-85</v>
      </c>
      <c r="D4" s="8">
        <v>3.5707876947320203E-82</v>
      </c>
    </row>
    <row r="5" spans="1:4" ht="15.75" x14ac:dyDescent="0.2">
      <c r="A5" s="6" t="s">
        <v>12</v>
      </c>
      <c r="B5" s="13">
        <v>0.80233006828448505</v>
      </c>
      <c r="C5" s="8">
        <v>3.6831278610433001E-85</v>
      </c>
      <c r="D5" s="8">
        <v>1.4730837295145499E-82</v>
      </c>
    </row>
    <row r="6" spans="1:4" ht="15.75" x14ac:dyDescent="0.2">
      <c r="A6" s="6" t="s">
        <v>13</v>
      </c>
      <c r="B6" s="13">
        <v>0.80268800206886004</v>
      </c>
      <c r="C6" s="8">
        <v>2.7290521730317202E-85</v>
      </c>
      <c r="D6" s="8">
        <v>1.0986307875395001E-82</v>
      </c>
    </row>
    <row r="7" spans="1:4" ht="15.75" x14ac:dyDescent="0.2">
      <c r="A7" s="6" t="s">
        <v>14</v>
      </c>
      <c r="B7" s="13">
        <v>0.80277044205080095</v>
      </c>
      <c r="C7" s="8">
        <v>2.5467412492919599E-85</v>
      </c>
      <c r="D7" s="8">
        <v>1.0319831168923699E-82</v>
      </c>
    </row>
    <row r="8" spans="1:4" ht="15.75" x14ac:dyDescent="0.2">
      <c r="A8" s="6" t="s">
        <v>15</v>
      </c>
      <c r="B8" s="13">
        <v>0.80323039534620699</v>
      </c>
      <c r="C8" s="8">
        <v>1.7305928718125799E-85</v>
      </c>
      <c r="D8" s="8">
        <v>7.0590997850034604E-83</v>
      </c>
    </row>
    <row r="9" spans="1:4" ht="15.75" x14ac:dyDescent="0.2">
      <c r="A9" s="6" t="s">
        <v>16</v>
      </c>
      <c r="B9" s="13">
        <v>0.80402551541523604</v>
      </c>
      <c r="C9" s="8">
        <v>8.8528987865699495E-86</v>
      </c>
      <c r="D9" s="8">
        <v>3.6351772997413496E-83</v>
      </c>
    </row>
    <row r="10" spans="1:4" ht="15.75" x14ac:dyDescent="0.2">
      <c r="A10" s="6" t="s">
        <v>17</v>
      </c>
      <c r="B10" s="13">
        <v>0.80469995299546004</v>
      </c>
      <c r="C10" s="8">
        <v>5.0016043884642298E-86</v>
      </c>
      <c r="D10" s="8">
        <v>2.0675424100582401E-83</v>
      </c>
    </row>
    <row r="11" spans="1:4" ht="15.75" x14ac:dyDescent="0.2">
      <c r="A11" s="6" t="s">
        <v>18</v>
      </c>
      <c r="B11" s="13">
        <v>0.80516674978949598</v>
      </c>
      <c r="C11" s="8">
        <v>3.3644153309807998E-86</v>
      </c>
      <c r="D11" s="8">
        <v>1.4096900236809601E-83</v>
      </c>
    </row>
    <row r="12" spans="1:4" ht="15.75" x14ac:dyDescent="0.2">
      <c r="A12" s="6" t="s">
        <v>19</v>
      </c>
      <c r="B12" s="13">
        <v>0.80597081048825003</v>
      </c>
      <c r="C12" s="8">
        <v>1.6951045832077199E-86</v>
      </c>
      <c r="D12" s="8">
        <v>7.1511353831173301E-84</v>
      </c>
    </row>
    <row r="13" spans="1:4" ht="15.75" x14ac:dyDescent="0.2">
      <c r="A13" s="6" t="s">
        <v>20</v>
      </c>
      <c r="B13" s="13">
        <v>0.80808336059884101</v>
      </c>
      <c r="C13" s="8">
        <v>2.7561511501975602E-87</v>
      </c>
      <c r="D13" s="8">
        <v>1.1707559847870201E-84</v>
      </c>
    </row>
    <row r="14" spans="1:4" ht="15.75" x14ac:dyDescent="0.2">
      <c r="A14" s="6" t="s">
        <v>21</v>
      </c>
      <c r="B14" s="13">
        <v>0.80901547891486703</v>
      </c>
      <c r="C14" s="8">
        <v>1.22770824033625E-87</v>
      </c>
      <c r="D14" s="8">
        <v>5.2879883669252198E-85</v>
      </c>
    </row>
    <row r="15" spans="1:4" ht="15.75" x14ac:dyDescent="0.2">
      <c r="A15" s="6" t="s">
        <v>22</v>
      </c>
      <c r="B15" s="13">
        <v>0.80913301118246606</v>
      </c>
      <c r="C15" s="8">
        <v>1.1083412204235101E-87</v>
      </c>
      <c r="D15" s="8">
        <v>4.8074690696862901E-85</v>
      </c>
    </row>
    <row r="16" spans="1:4" ht="15.75" x14ac:dyDescent="0.2">
      <c r="A16" s="6" t="s">
        <v>23</v>
      </c>
      <c r="B16" s="13">
        <v>0.80947347175858497</v>
      </c>
      <c r="C16" s="8">
        <v>8.2379839413765601E-88</v>
      </c>
      <c r="D16" s="8">
        <v>3.5985967723489799E-85</v>
      </c>
    </row>
    <row r="17" spans="1:4" ht="15.75" x14ac:dyDescent="0.2">
      <c r="A17" s="6" t="s">
        <v>24</v>
      </c>
      <c r="B17" s="13">
        <v>0.80954126520011305</v>
      </c>
      <c r="C17" s="8">
        <v>7.7648390071614404E-88</v>
      </c>
      <c r="D17" s="8">
        <v>3.4161409212006802E-85</v>
      </c>
    </row>
    <row r="18" spans="1:4" ht="15.75" x14ac:dyDescent="0.2">
      <c r="A18" s="6" t="s">
        <v>25</v>
      </c>
      <c r="B18" s="13">
        <v>0.81042718693958005</v>
      </c>
      <c r="C18" s="8">
        <v>3.5767237798011698E-88</v>
      </c>
      <c r="D18" s="8">
        <v>1.58490034366398E-85</v>
      </c>
    </row>
    <row r="19" spans="1:4" ht="15.75" x14ac:dyDescent="0.2">
      <c r="A19" s="6" t="s">
        <v>26</v>
      </c>
      <c r="B19" s="13">
        <v>0.81054779190728099</v>
      </c>
      <c r="C19" s="8">
        <v>3.21750181759594E-88</v>
      </c>
      <c r="D19" s="8">
        <v>1.4360549960230899E-85</v>
      </c>
    </row>
    <row r="20" spans="1:4" ht="15.75" x14ac:dyDescent="0.2">
      <c r="A20" s="6" t="s">
        <v>27</v>
      </c>
      <c r="B20" s="13">
        <v>0.81109508941423203</v>
      </c>
      <c r="C20" s="8">
        <v>1.98842915966221E-88</v>
      </c>
      <c r="D20" s="8">
        <v>8.9396581920492302E-86</v>
      </c>
    </row>
    <row r="21" spans="1:4" ht="15.75" x14ac:dyDescent="0.2">
      <c r="A21" s="9" t="s">
        <v>28</v>
      </c>
      <c r="B21" s="13">
        <v>0.81164155695662998</v>
      </c>
      <c r="C21" s="8">
        <v>1.2278252793340401E-88</v>
      </c>
      <c r="D21" s="8">
        <v>5.5606942963251102E-86</v>
      </c>
    </row>
    <row r="22" spans="1:4" ht="15.75" x14ac:dyDescent="0.2">
      <c r="A22" s="6" t="s">
        <v>29</v>
      </c>
      <c r="B22" s="13">
        <v>0.81221251125364002</v>
      </c>
      <c r="C22" s="8">
        <v>7.4071156632393795E-89</v>
      </c>
      <c r="D22" s="8">
        <v>3.3794553707103897E-86</v>
      </c>
    </row>
    <row r="23" spans="1:4" ht="15.75" x14ac:dyDescent="0.2">
      <c r="A23" s="6" t="s">
        <v>30</v>
      </c>
      <c r="B23" s="13">
        <v>0.81326119931847995</v>
      </c>
      <c r="C23" s="8">
        <v>2.9143824525979599E-89</v>
      </c>
      <c r="D23" s="8">
        <v>1.3395937194243699E-86</v>
      </c>
    </row>
    <row r="24" spans="1:4" ht="15.75" x14ac:dyDescent="0.2">
      <c r="A24" s="6" t="s">
        <v>31</v>
      </c>
      <c r="B24" s="13">
        <v>0.81373950159263697</v>
      </c>
      <c r="C24" s="8">
        <v>1.9007730612842101E-89</v>
      </c>
      <c r="D24" s="8">
        <v>8.8025800874946098E-87</v>
      </c>
    </row>
    <row r="25" spans="1:4" ht="15.75" x14ac:dyDescent="0.2">
      <c r="A25" s="6" t="s">
        <v>32</v>
      </c>
      <c r="B25" s="13">
        <v>0.81378946805584795</v>
      </c>
      <c r="C25" s="8">
        <v>1.81764350929974E-89</v>
      </c>
      <c r="D25" s="8">
        <v>8.4813724748711299E-87</v>
      </c>
    </row>
    <row r="26" spans="1:4" ht="15.75" x14ac:dyDescent="0.2">
      <c r="A26" s="6" t="s">
        <v>33</v>
      </c>
      <c r="B26" s="13">
        <v>0.81507181065164802</v>
      </c>
      <c r="C26" s="8">
        <v>5.7419403526884504E-90</v>
      </c>
      <c r="D26" s="8">
        <v>2.69972009269572E-87</v>
      </c>
    </row>
    <row r="27" spans="1:4" ht="15.75" x14ac:dyDescent="0.2">
      <c r="A27" s="6" t="s">
        <v>34</v>
      </c>
      <c r="B27" s="13">
        <v>0.81526785600505902</v>
      </c>
      <c r="C27" s="8">
        <v>4.8106754096679101E-90</v>
      </c>
      <c r="D27" s="8">
        <v>2.2792610039051998E-87</v>
      </c>
    </row>
    <row r="28" spans="1:4" ht="15.75" x14ac:dyDescent="0.2">
      <c r="A28" s="6" t="s">
        <v>35</v>
      </c>
      <c r="B28" s="13">
        <v>0.81529187440182904</v>
      </c>
      <c r="C28" s="8">
        <v>4.7074335359989202E-90</v>
      </c>
      <c r="D28" s="8">
        <v>2.2476353006417202E-87</v>
      </c>
    </row>
    <row r="29" spans="1:4" ht="15.75" x14ac:dyDescent="0.2">
      <c r="A29" s="6" t="s">
        <v>36</v>
      </c>
      <c r="B29" s="13">
        <v>0.81603787509926995</v>
      </c>
      <c r="C29" s="8">
        <v>2.3958447308004301E-90</v>
      </c>
      <c r="D29" s="8">
        <v>1.1528692539389899E-87</v>
      </c>
    </row>
    <row r="30" spans="1:4" ht="15.75" x14ac:dyDescent="0.2">
      <c r="A30" s="6" t="s">
        <v>7</v>
      </c>
      <c r="B30" s="13">
        <v>0.81638931434767803</v>
      </c>
      <c r="C30" s="8">
        <v>1.74104772238997E-90</v>
      </c>
      <c r="D30" s="8">
        <v>8.4438072728476699E-88</v>
      </c>
    </row>
    <row r="31" spans="1:4" ht="15.75" x14ac:dyDescent="0.2">
      <c r="A31" s="6" t="s">
        <v>37</v>
      </c>
      <c r="B31" s="13">
        <v>0.81705474474607498</v>
      </c>
      <c r="C31" s="8">
        <v>9.4944774075588502E-91</v>
      </c>
      <c r="D31" s="8">
        <v>4.6412170393950202E-88</v>
      </c>
    </row>
    <row r="32" spans="1:4" ht="15.75" x14ac:dyDescent="0.2">
      <c r="A32" s="6" t="s">
        <v>38</v>
      </c>
      <c r="B32" s="13">
        <v>0.81761888533959204</v>
      </c>
      <c r="C32" s="8">
        <v>5.6672640559294695E-91</v>
      </c>
      <c r="D32" s="8">
        <v>2.7925103599749102E-88</v>
      </c>
    </row>
    <row r="33" spans="1:4" ht="15.75" x14ac:dyDescent="0.2">
      <c r="A33" s="6" t="s">
        <v>39</v>
      </c>
      <c r="B33" s="13">
        <v>0.81771608106052796</v>
      </c>
      <c r="C33" s="8">
        <v>5.1842414796164702E-91</v>
      </c>
      <c r="D33" s="8">
        <v>2.5751047214033701E-88</v>
      </c>
    </row>
    <row r="34" spans="1:4" ht="15.75" x14ac:dyDescent="0.2">
      <c r="A34" s="6" t="s">
        <v>40</v>
      </c>
      <c r="B34" s="13">
        <v>0.81856829904666495</v>
      </c>
      <c r="C34" s="8">
        <v>2.3684887410229401E-91</v>
      </c>
      <c r="D34" s="8">
        <v>1.18603517907176E-88</v>
      </c>
    </row>
    <row r="35" spans="1:4" ht="15.75" x14ac:dyDescent="0.2">
      <c r="A35" s="6" t="s">
        <v>41</v>
      </c>
      <c r="B35" s="13">
        <v>0.81892349809201703</v>
      </c>
      <c r="C35" s="8">
        <v>1.70664577062008E-91</v>
      </c>
      <c r="D35" s="8">
        <v>8.6161830286723403E-89</v>
      </c>
    </row>
    <row r="36" spans="1:4" ht="15.75" x14ac:dyDescent="0.2">
      <c r="A36" s="6" t="s">
        <v>42</v>
      </c>
      <c r="B36" s="13">
        <v>0.81893000393151205</v>
      </c>
      <c r="C36" s="8">
        <v>1.6964208038217399E-91</v>
      </c>
      <c r="D36" s="8">
        <v>8.63534269171838E-89</v>
      </c>
    </row>
    <row r="37" spans="1:4" ht="15.75" x14ac:dyDescent="0.2">
      <c r="A37" s="6" t="s">
        <v>43</v>
      </c>
      <c r="B37" s="13">
        <v>0.81922205764288403</v>
      </c>
      <c r="C37" s="8">
        <v>1.29499710293936E-91</v>
      </c>
      <c r="D37" s="8">
        <v>6.6468963801119999E-89</v>
      </c>
    </row>
    <row r="38" spans="1:4" ht="15.75" x14ac:dyDescent="0.2">
      <c r="A38" s="6" t="s">
        <v>44</v>
      </c>
      <c r="B38" s="13">
        <v>0.82030491434127195</v>
      </c>
      <c r="C38" s="8">
        <v>4.7383196534120501E-92</v>
      </c>
      <c r="D38" s="8">
        <v>2.4732823933271898E-89</v>
      </c>
    </row>
    <row r="39" spans="1:4" ht="15.75" x14ac:dyDescent="0.2">
      <c r="A39" s="6" t="s">
        <v>45</v>
      </c>
      <c r="B39" s="13">
        <v>0.82034533308980795</v>
      </c>
      <c r="C39" s="8">
        <v>4.56319673481597E-92</v>
      </c>
      <c r="D39" s="8">
        <v>2.4022305682694E-89</v>
      </c>
    </row>
    <row r="40" spans="1:4" ht="15.75" x14ac:dyDescent="0.2">
      <c r="A40" s="6" t="s">
        <v>46</v>
      </c>
      <c r="B40" s="13">
        <v>0.82080658934499395</v>
      </c>
      <c r="C40" s="8">
        <v>2.9671063212129001E-92</v>
      </c>
      <c r="D40" s="8">
        <v>1.5891563447170999E-89</v>
      </c>
    </row>
    <row r="41" spans="1:4" ht="15.75" x14ac:dyDescent="0.2">
      <c r="A41" s="6" t="s">
        <v>47</v>
      </c>
      <c r="B41" s="13">
        <v>0.82198580643639796</v>
      </c>
      <c r="C41" s="8">
        <v>9.8167701164228008E-93</v>
      </c>
      <c r="D41" s="8">
        <v>5.3508347060250398E-90</v>
      </c>
    </row>
    <row r="42" spans="1:4" ht="15.75" x14ac:dyDescent="0.2">
      <c r="A42" s="6" t="s">
        <v>48</v>
      </c>
      <c r="B42" s="13">
        <v>0.82217889400102795</v>
      </c>
      <c r="C42" s="8">
        <v>8.1841576269778697E-93</v>
      </c>
      <c r="D42" s="8">
        <v>4.5007751849861399E-90</v>
      </c>
    </row>
    <row r="43" spans="1:4" ht="15.75" x14ac:dyDescent="0.2">
      <c r="A43" s="6" t="s">
        <v>49</v>
      </c>
      <c r="B43" s="13">
        <v>0.82266772573756097</v>
      </c>
      <c r="C43" s="8">
        <v>5.1589047042555799E-93</v>
      </c>
      <c r="D43" s="8">
        <v>2.8626343914343599E-90</v>
      </c>
    </row>
    <row r="44" spans="1:4" ht="15.75" x14ac:dyDescent="0.2">
      <c r="A44" s="6" t="s">
        <v>50</v>
      </c>
      <c r="B44" s="13">
        <v>0.82297418897623498</v>
      </c>
      <c r="C44" s="8">
        <v>3.8600733374441303E-93</v>
      </c>
      <c r="D44" s="8">
        <v>2.1812247437907899E-90</v>
      </c>
    </row>
    <row r="45" spans="1:4" ht="15.75" x14ac:dyDescent="0.2">
      <c r="A45" s="6" t="s">
        <v>51</v>
      </c>
      <c r="B45" s="13">
        <v>0.82517385119053399</v>
      </c>
      <c r="C45" s="8">
        <v>4.7347027341058701E-94</v>
      </c>
      <c r="D45" s="8">
        <v>2.70022727316466E-91</v>
      </c>
    </row>
    <row r="46" spans="1:4" ht="15.75" x14ac:dyDescent="0.2">
      <c r="A46" s="6" t="s">
        <v>52</v>
      </c>
      <c r="B46" s="13">
        <v>0.82722195268606602</v>
      </c>
      <c r="C46" s="8">
        <v>6.5345843988826597E-95</v>
      </c>
      <c r="D46" s="8">
        <v>3.7615388493493398E-92</v>
      </c>
    </row>
    <row r="47" spans="1:4" ht="15.75" x14ac:dyDescent="0.2">
      <c r="A47" s="6" t="s">
        <v>53</v>
      </c>
      <c r="B47" s="13">
        <v>0.82931580482508505</v>
      </c>
      <c r="C47" s="8">
        <v>8.3969899319345696E-96</v>
      </c>
      <c r="D47" s="8">
        <v>4.8792056686570397E-93</v>
      </c>
    </row>
    <row r="48" spans="1:4" ht="15.75" x14ac:dyDescent="0.2">
      <c r="A48" s="6" t="s">
        <v>54</v>
      </c>
      <c r="B48" s="13">
        <v>0.82933400593444895</v>
      </c>
      <c r="C48" s="8">
        <v>8.2475411642561593E-96</v>
      </c>
      <c r="D48" s="8">
        <v>4.8380076469526602E-93</v>
      </c>
    </row>
    <row r="49" spans="1:4" ht="15.75" x14ac:dyDescent="0.2">
      <c r="A49" s="6" t="s">
        <v>55</v>
      </c>
      <c r="B49" s="13">
        <v>0.83013415674379398</v>
      </c>
      <c r="C49" s="8">
        <v>3.7371917835906401E-96</v>
      </c>
      <c r="D49" s="8">
        <v>2.2348044031718302E-93</v>
      </c>
    </row>
    <row r="50" spans="1:4" ht="15.75" x14ac:dyDescent="0.2">
      <c r="A50" s="6" t="s">
        <v>56</v>
      </c>
      <c r="B50" s="13">
        <v>0.83050241351197396</v>
      </c>
      <c r="C50" s="8">
        <v>2.5925180565060801E-96</v>
      </c>
      <c r="D50" s="8">
        <v>1.5654996534743E-93</v>
      </c>
    </row>
    <row r="51" spans="1:4" ht="15.75" x14ac:dyDescent="0.2">
      <c r="A51" s="6" t="s">
        <v>57</v>
      </c>
      <c r="B51" s="13">
        <v>0.83066747171520094</v>
      </c>
      <c r="C51" s="8">
        <v>2.19993738046309E-96</v>
      </c>
      <c r="D51" s="8">
        <v>1.3415915155927E-93</v>
      </c>
    </row>
    <row r="52" spans="1:4" ht="15.75" x14ac:dyDescent="0.2">
      <c r="A52" s="6" t="s">
        <v>58</v>
      </c>
      <c r="B52" s="13">
        <v>0.83398842867077405</v>
      </c>
      <c r="C52" s="8">
        <v>7.78082658059743E-98</v>
      </c>
      <c r="D52" s="8">
        <v>4.79244451578737E-95</v>
      </c>
    </row>
    <row r="53" spans="1:4" ht="15.75" x14ac:dyDescent="0.2">
      <c r="A53" s="6" t="s">
        <v>59</v>
      </c>
      <c r="B53" s="13">
        <v>0.83401604767835202</v>
      </c>
      <c r="C53" s="8">
        <v>7.5652047424633203E-98</v>
      </c>
      <c r="D53" s="8">
        <v>4.7067035929549797E-95</v>
      </c>
    </row>
    <row r="54" spans="1:4" ht="15.75" x14ac:dyDescent="0.2">
      <c r="A54" s="6" t="s">
        <v>60</v>
      </c>
      <c r="B54" s="13">
        <v>0.83496770854304203</v>
      </c>
      <c r="C54" s="8">
        <v>2.8634921404334301E-98</v>
      </c>
      <c r="D54" s="8">
        <v>1.79970481026241E-95</v>
      </c>
    </row>
    <row r="55" spans="1:4" ht="15.75" x14ac:dyDescent="0.2">
      <c r="A55" s="6" t="s">
        <v>61</v>
      </c>
      <c r="B55" s="13">
        <v>0.83614119558042699</v>
      </c>
      <c r="C55" s="8">
        <v>8.5684553549272508E-99</v>
      </c>
      <c r="D55" s="8">
        <v>5.4407924811962302E-96</v>
      </c>
    </row>
    <row r="56" spans="1:4" ht="15.75" x14ac:dyDescent="0.2">
      <c r="A56" s="6" t="s">
        <v>62</v>
      </c>
      <c r="B56" s="13">
        <v>0.83702964054524098</v>
      </c>
      <c r="C56" s="8">
        <v>3.4152422700029701E-99</v>
      </c>
      <c r="D56" s="8">
        <v>2.1911980951697201E-96</v>
      </c>
    </row>
    <row r="57" spans="1:4" ht="15.75" x14ac:dyDescent="0.2">
      <c r="A57" s="6" t="s">
        <v>63</v>
      </c>
      <c r="B57" s="13">
        <v>0.83714655711723396</v>
      </c>
      <c r="C57" s="8">
        <v>3.02462814556761E-99</v>
      </c>
      <c r="D57" s="8">
        <v>1.9610096986310098E-96</v>
      </c>
    </row>
    <row r="58" spans="1:4" ht="15.75" x14ac:dyDescent="0.2">
      <c r="A58" s="6" t="s">
        <v>64</v>
      </c>
      <c r="B58" s="13">
        <v>0.83728621815958804</v>
      </c>
      <c r="C58" s="8">
        <v>2.6158084452990301E-99</v>
      </c>
      <c r="D58" s="8">
        <v>1.7139945699074799E-96</v>
      </c>
    </row>
    <row r="59" spans="1:4" ht="15.75" x14ac:dyDescent="0.2">
      <c r="A59" s="6" t="s">
        <v>65</v>
      </c>
      <c r="B59" s="13">
        <v>0.83805504115084795</v>
      </c>
      <c r="C59" s="8">
        <v>1.1731641523384899E-99</v>
      </c>
      <c r="D59" s="8">
        <v>7.7697526489230798E-97</v>
      </c>
    </row>
    <row r="60" spans="1:4" ht="15.75" x14ac:dyDescent="0.2">
      <c r="A60" s="6" t="s">
        <v>66</v>
      </c>
      <c r="B60" s="13">
        <v>0.83858891085520504</v>
      </c>
      <c r="C60" s="8">
        <v>6.7059633491029503E-100</v>
      </c>
      <c r="D60" s="8">
        <v>4.4895695713184602E-97</v>
      </c>
    </row>
    <row r="61" spans="1:4" ht="15.75" x14ac:dyDescent="0.2">
      <c r="A61" s="6" t="s">
        <v>67</v>
      </c>
      <c r="B61" s="13">
        <v>0.83902137375027297</v>
      </c>
      <c r="C61" s="8">
        <v>4.25647883933211E-100</v>
      </c>
      <c r="D61" s="8">
        <v>2.8809813313294803E-97</v>
      </c>
    </row>
    <row r="62" spans="1:4" ht="15.75" x14ac:dyDescent="0.2">
      <c r="A62" s="6" t="s">
        <v>6</v>
      </c>
      <c r="B62" s="13">
        <v>0.83966474176780204</v>
      </c>
      <c r="C62" s="8">
        <v>2.1591406317115801E-100</v>
      </c>
      <c r="D62" s="8">
        <v>1.4776438769890201E-97</v>
      </c>
    </row>
    <row r="63" spans="1:4" ht="15.75" x14ac:dyDescent="0.2">
      <c r="A63" s="6" t="s">
        <v>68</v>
      </c>
      <c r="B63" s="13">
        <v>0.840714017073943</v>
      </c>
      <c r="C63" s="8">
        <v>7.0913694401341506E-101</v>
      </c>
      <c r="D63" s="8">
        <v>4.9076260441144101E-98</v>
      </c>
    </row>
    <row r="64" spans="1:4" ht="15.75" x14ac:dyDescent="0.2">
      <c r="A64" s="6" t="s">
        <v>69</v>
      </c>
      <c r="B64" s="13">
        <v>0.84203196240717004</v>
      </c>
      <c r="C64" s="8">
        <v>1.7312895089459899E-101</v>
      </c>
      <c r="D64" s="8">
        <v>1.2117649400512499E-98</v>
      </c>
    </row>
    <row r="65" spans="1:4" ht="15.75" x14ac:dyDescent="0.2">
      <c r="A65" s="6" t="s">
        <v>70</v>
      </c>
      <c r="B65" s="13">
        <v>0.84363540488383704</v>
      </c>
      <c r="C65" s="8">
        <v>3.0600811588721401E-102</v>
      </c>
      <c r="D65" s="8">
        <v>2.1664319404415101E-99</v>
      </c>
    </row>
    <row r="66" spans="1:4" ht="15.75" x14ac:dyDescent="0.2">
      <c r="A66" s="6" t="s">
        <v>71</v>
      </c>
      <c r="B66" s="13">
        <v>0.84476397019076299</v>
      </c>
      <c r="C66" s="8">
        <v>8.9308482227380702E-103</v>
      </c>
      <c r="D66" s="8">
        <v>6.3962527277105302E-100</v>
      </c>
    </row>
    <row r="67" spans="1:4" ht="15.75" x14ac:dyDescent="0.2">
      <c r="A67" s="6" t="s">
        <v>72</v>
      </c>
      <c r="B67" s="13">
        <v>0.84488495356621196</v>
      </c>
      <c r="C67" s="8">
        <v>7.8217499644079899E-103</v>
      </c>
      <c r="D67" s="8">
        <v>5.6678240653856599E-100</v>
      </c>
    </row>
    <row r="68" spans="1:4" ht="15.75" x14ac:dyDescent="0.2">
      <c r="A68" s="6" t="s">
        <v>73</v>
      </c>
      <c r="B68" s="13">
        <v>0.84582009772840805</v>
      </c>
      <c r="C68" s="8">
        <v>2.79575633892143E-103</v>
      </c>
      <c r="D68" s="8">
        <v>2.04998833551414E-100</v>
      </c>
    </row>
    <row r="69" spans="1:4" ht="15.75" x14ac:dyDescent="0.2">
      <c r="A69" s="6" t="s">
        <v>74</v>
      </c>
      <c r="B69" s="13">
        <v>0.84622199443586299</v>
      </c>
      <c r="C69" s="8">
        <v>1.7929226028164701E-103</v>
      </c>
      <c r="D69" s="8">
        <v>1.33049978162982E-100</v>
      </c>
    </row>
    <row r="70" spans="1:4" ht="15.75" x14ac:dyDescent="0.2">
      <c r="A70" s="6" t="s">
        <v>75</v>
      </c>
      <c r="B70" s="13">
        <v>0.84624708270360305</v>
      </c>
      <c r="C70" s="8">
        <v>1.7438098452578501E-103</v>
      </c>
      <c r="D70" s="8">
        <v>1.30983511949959E-100</v>
      </c>
    </row>
    <row r="71" spans="1:4" ht="15.75" x14ac:dyDescent="0.2">
      <c r="A71" s="6" t="s">
        <v>76</v>
      </c>
      <c r="B71" s="13">
        <v>0.84678951269795799</v>
      </c>
      <c r="C71" s="8">
        <v>9.5536648434115895E-104</v>
      </c>
      <c r="D71" s="8">
        <v>7.2646775148179002E-101</v>
      </c>
    </row>
    <row r="72" spans="1:4" ht="15.75" x14ac:dyDescent="0.2">
      <c r="A72" s="6" t="s">
        <v>77</v>
      </c>
      <c r="B72" s="13">
        <v>0.84793447002218703</v>
      </c>
      <c r="C72" s="8">
        <v>2.66202450056235E-104</v>
      </c>
      <c r="D72" s="8">
        <v>2.04952593828921E-101</v>
      </c>
    </row>
    <row r="73" spans="1:4" ht="15.75" x14ac:dyDescent="0.2">
      <c r="A73" s="6" t="s">
        <v>78</v>
      </c>
      <c r="B73" s="13">
        <v>0.84861522686444302</v>
      </c>
      <c r="C73" s="8">
        <v>1.2390132606596799E-104</v>
      </c>
      <c r="D73" s="8">
        <v>9.6600688308622393E-102</v>
      </c>
    </row>
    <row r="74" spans="1:4" ht="15.75" x14ac:dyDescent="0.2">
      <c r="A74" s="6" t="s">
        <v>79</v>
      </c>
      <c r="B74" s="13">
        <v>0.84942463063628004</v>
      </c>
      <c r="C74" s="8">
        <v>4.9663683886901699E-105</v>
      </c>
      <c r="D74" s="8">
        <v>3.9217118995460701E-102</v>
      </c>
    </row>
    <row r="75" spans="1:4" ht="15.75" x14ac:dyDescent="0.2">
      <c r="A75" s="6" t="s">
        <v>80</v>
      </c>
      <c r="B75" s="13">
        <v>0.85021111586710696</v>
      </c>
      <c r="C75" s="8">
        <v>2.0323571825312402E-105</v>
      </c>
      <c r="D75" s="8">
        <v>1.6257009862811301E-102</v>
      </c>
    </row>
    <row r="76" spans="1:4" ht="15.75" x14ac:dyDescent="0.2">
      <c r="A76" s="6" t="s">
        <v>81</v>
      </c>
      <c r="B76" s="13">
        <v>0.85084160241061302</v>
      </c>
      <c r="C76" s="8">
        <v>9.8927100785893806E-106</v>
      </c>
      <c r="D76" s="8">
        <v>8.0173906825073102E-103</v>
      </c>
    </row>
    <row r="77" spans="1:4" ht="15.75" x14ac:dyDescent="0.2">
      <c r="A77" s="6" t="s">
        <v>2</v>
      </c>
      <c r="B77" s="13">
        <v>0.85156084906874396</v>
      </c>
      <c r="C77" s="8">
        <v>4.3335237178328602E-106</v>
      </c>
      <c r="D77" s="8">
        <v>3.5588630180330601E-103</v>
      </c>
    </row>
    <row r="78" spans="1:4" ht="15.75" x14ac:dyDescent="0.2">
      <c r="A78" s="6" t="s">
        <v>82</v>
      </c>
      <c r="B78" s="13">
        <v>0.85266070484276502</v>
      </c>
      <c r="C78" s="8">
        <v>1.21614071433939E-106</v>
      </c>
      <c r="D78" s="8">
        <v>1.01223993267981E-103</v>
      </c>
    </row>
    <row r="79" spans="1:4" ht="15.75" x14ac:dyDescent="0.2">
      <c r="A79" s="6" t="s">
        <v>83</v>
      </c>
      <c r="B79" s="13">
        <v>0.85364664215248098</v>
      </c>
      <c r="C79" s="8">
        <v>3.8587632009815402E-107</v>
      </c>
      <c r="D79" s="8">
        <v>3.2557918060007702E-104</v>
      </c>
    </row>
    <row r="80" spans="1:4" ht="15.75" x14ac:dyDescent="0.2">
      <c r="A80" s="6" t="s">
        <v>84</v>
      </c>
      <c r="B80" s="13">
        <v>0.85401003660423802</v>
      </c>
      <c r="C80" s="8">
        <v>2.52216724451542E-107</v>
      </c>
      <c r="D80" s="8">
        <v>2.1576089873810899E-104</v>
      </c>
    </row>
    <row r="81" spans="1:4" ht="15.75" x14ac:dyDescent="0.2">
      <c r="A81" s="6" t="s">
        <v>85</v>
      </c>
      <c r="B81" s="13">
        <v>0.85488950896248705</v>
      </c>
      <c r="C81" s="8">
        <v>8.9691151711279404E-108</v>
      </c>
      <c r="D81" s="8">
        <v>7.7807705737363796E-105</v>
      </c>
    </row>
    <row r="82" spans="1:4" ht="15.75" x14ac:dyDescent="0.2">
      <c r="A82" s="6" t="s">
        <v>86</v>
      </c>
      <c r="B82" s="13">
        <v>0.85574260876792796</v>
      </c>
      <c r="C82" s="8">
        <v>3.26848205583255E-108</v>
      </c>
      <c r="D82" s="8">
        <v>2.9176176125346999E-105</v>
      </c>
    </row>
    <row r="83" spans="1:4" ht="15.75" x14ac:dyDescent="0.2">
      <c r="A83" s="6" t="s">
        <v>87</v>
      </c>
      <c r="B83" s="13">
        <v>0.85613919063864596</v>
      </c>
      <c r="C83" s="8">
        <v>2.0397729512054701E-108</v>
      </c>
      <c r="D83" s="8">
        <v>1.84758434387645E-105</v>
      </c>
    </row>
    <row r="84" spans="1:4" ht="15.75" x14ac:dyDescent="0.2">
      <c r="A84" s="6" t="s">
        <v>88</v>
      </c>
      <c r="B84" s="13">
        <v>0.85709624907044302</v>
      </c>
      <c r="C84" s="8">
        <v>6.49961851697025E-109</v>
      </c>
      <c r="D84" s="8">
        <v>5.9750896017275902E-106</v>
      </c>
    </row>
    <row r="85" spans="1:4" ht="15.75" x14ac:dyDescent="0.2">
      <c r="A85" s="6" t="s">
        <v>89</v>
      </c>
      <c r="B85" s="13">
        <v>0.85783771696021505</v>
      </c>
      <c r="C85" s="8">
        <v>2.6643115301658798E-109</v>
      </c>
      <c r="D85" s="8">
        <v>2.48640818299253E-106</v>
      </c>
    </row>
    <row r="86" spans="1:4" ht="15.75" x14ac:dyDescent="0.2">
      <c r="A86" s="6" t="s">
        <v>90</v>
      </c>
      <c r="B86" s="13">
        <v>0.85847836626457996</v>
      </c>
      <c r="C86" s="8">
        <v>1.2279205702933001E-109</v>
      </c>
      <c r="D86" s="8">
        <v>1.1817392450949299E-106</v>
      </c>
    </row>
    <row r="87" spans="1:4" ht="15.75" x14ac:dyDescent="0.2">
      <c r="A87" s="6" t="s">
        <v>91</v>
      </c>
      <c r="B87" s="13">
        <v>0.85859713884942002</v>
      </c>
      <c r="C87" s="8">
        <v>1.06320984546956E-109</v>
      </c>
      <c r="D87" s="8">
        <v>1.03946482558741E-106</v>
      </c>
    </row>
    <row r="88" spans="1:4" ht="15.75" x14ac:dyDescent="0.2">
      <c r="A88" s="6" t="s">
        <v>92</v>
      </c>
      <c r="B88" s="13">
        <v>0.85866880981544003</v>
      </c>
      <c r="C88" s="8">
        <v>9.7464398701004596E-110</v>
      </c>
      <c r="D88" s="8">
        <v>9.6824592083725398E-107</v>
      </c>
    </row>
    <row r="89" spans="1:4" ht="15.75" x14ac:dyDescent="0.2">
      <c r="A89" s="6" t="s">
        <v>93</v>
      </c>
      <c r="B89" s="13">
        <v>0.85959602228612597</v>
      </c>
      <c r="C89" s="8">
        <v>3.149839081073E-110</v>
      </c>
      <c r="D89" s="8">
        <v>3.1804596478775301E-107</v>
      </c>
    </row>
    <row r="90" spans="1:4" ht="15.75" x14ac:dyDescent="0.2">
      <c r="A90" s="6" t="s">
        <v>94</v>
      </c>
      <c r="B90" s="13">
        <v>0.860294827912088</v>
      </c>
      <c r="C90" s="8">
        <v>1.33733763550467E-110</v>
      </c>
      <c r="D90" s="8">
        <v>1.3728439497273199E-107</v>
      </c>
    </row>
    <row r="91" spans="1:4" ht="15.75" x14ac:dyDescent="0.2">
      <c r="A91" s="6" t="s">
        <v>95</v>
      </c>
      <c r="B91" s="13">
        <v>0.86106712700144505</v>
      </c>
      <c r="C91" s="8">
        <v>5.1606805580370098E-111</v>
      </c>
      <c r="D91" s="8">
        <v>5.3874880951046403E-108</v>
      </c>
    </row>
    <row r="92" spans="1:4" ht="15.75" x14ac:dyDescent="0.2">
      <c r="A92" s="6" t="s">
        <v>96</v>
      </c>
      <c r="B92" s="13">
        <v>0.86174882535572395</v>
      </c>
      <c r="C92" s="8">
        <v>2.21619004975879E-111</v>
      </c>
      <c r="D92" s="8">
        <v>2.35347920232402E-108</v>
      </c>
    </row>
    <row r="93" spans="1:4" ht="15.75" x14ac:dyDescent="0.2">
      <c r="A93" s="6" t="s">
        <v>97</v>
      </c>
      <c r="B93" s="13">
        <v>0.86208206820030897</v>
      </c>
      <c r="C93" s="8">
        <v>1.46365138683749E-111</v>
      </c>
      <c r="D93" s="8">
        <v>1.5815908749031799E-108</v>
      </c>
    </row>
    <row r="94" spans="1:4" ht="15.75" x14ac:dyDescent="0.2">
      <c r="A94" s="6" t="s">
        <v>98</v>
      </c>
      <c r="B94" s="13">
        <v>0.86399480694236996</v>
      </c>
      <c r="C94" s="8">
        <v>1.3246157727003199E-112</v>
      </c>
      <c r="D94" s="8">
        <v>1.45691177299876E-109</v>
      </c>
    </row>
    <row r="95" spans="1:4" ht="15.75" x14ac:dyDescent="0.2">
      <c r="A95" s="6" t="s">
        <v>4</v>
      </c>
      <c r="B95" s="13">
        <v>0.86428344802899904</v>
      </c>
      <c r="C95" s="8">
        <v>9.1889091374865801E-113</v>
      </c>
      <c r="D95" s="8">
        <v>1.02904087364584E-109</v>
      </c>
    </row>
    <row r="96" spans="1:4" ht="15.75" x14ac:dyDescent="0.2">
      <c r="A96" s="6" t="s">
        <v>99</v>
      </c>
      <c r="B96" s="13">
        <v>0.864873900115395</v>
      </c>
      <c r="C96" s="8">
        <v>4.3373305564027201E-113</v>
      </c>
      <c r="D96" s="8">
        <v>4.9472074251946799E-110</v>
      </c>
    </row>
    <row r="97" spans="1:4" ht="15.75" x14ac:dyDescent="0.2">
      <c r="A97" s="6" t="s">
        <v>100</v>
      </c>
      <c r="B97" s="13">
        <v>0.86620670692925095</v>
      </c>
      <c r="C97" s="8">
        <v>7.8624127494203194E-114</v>
      </c>
      <c r="D97" s="8">
        <v>9.13716204669898E-111</v>
      </c>
    </row>
    <row r="98" spans="1:4" ht="15.75" x14ac:dyDescent="0.2">
      <c r="A98" s="6" t="s">
        <v>101</v>
      </c>
      <c r="B98" s="13">
        <v>0.867861539399852</v>
      </c>
      <c r="C98" s="8">
        <v>9.1937347578036608E-115</v>
      </c>
      <c r="D98" s="8">
        <v>1.08898020180269E-111</v>
      </c>
    </row>
    <row r="99" spans="1:4" ht="15.75" x14ac:dyDescent="0.2">
      <c r="A99" s="6" t="s">
        <v>102</v>
      </c>
      <c r="B99" s="13">
        <v>0.86812477157114298</v>
      </c>
      <c r="C99" s="8">
        <v>6.5172945420851702E-115</v>
      </c>
      <c r="D99" s="8">
        <v>7.8709749555029798E-112</v>
      </c>
    </row>
    <row r="100" spans="1:4" ht="15.75" x14ac:dyDescent="0.2">
      <c r="A100" s="6" t="s">
        <v>103</v>
      </c>
      <c r="B100" s="13">
        <v>0.86893584702057303</v>
      </c>
      <c r="C100" s="8">
        <v>2.2471085081648499E-115</v>
      </c>
      <c r="D100" s="8">
        <v>2.76812308686795E-112</v>
      </c>
    </row>
    <row r="101" spans="1:4" ht="15.75" x14ac:dyDescent="0.2">
      <c r="A101" s="6" t="s">
        <v>104</v>
      </c>
      <c r="B101" s="13">
        <v>0.86908882417157096</v>
      </c>
      <c r="C101" s="8">
        <v>1.83677584227106E-115</v>
      </c>
      <c r="D101" s="8">
        <v>2.3088272337347201E-112</v>
      </c>
    </row>
    <row r="102" spans="1:4" ht="15.75" x14ac:dyDescent="0.2">
      <c r="A102" s="6" t="s">
        <v>105</v>
      </c>
      <c r="B102" s="13">
        <v>0.86931136988201296</v>
      </c>
      <c r="C102" s="8">
        <v>1.3692037560170099E-115</v>
      </c>
      <c r="D102" s="8">
        <v>1.79432695626289E-112</v>
      </c>
    </row>
    <row r="103" spans="1:4" ht="15.75" x14ac:dyDescent="0.2">
      <c r="A103" s="6" t="s">
        <v>106</v>
      </c>
      <c r="B103" s="13">
        <v>0.86986826408247597</v>
      </c>
      <c r="C103" s="8">
        <v>6.5488302145298596E-116</v>
      </c>
      <c r="D103" s="8">
        <v>8.7687412913812495E-113</v>
      </c>
    </row>
    <row r="104" spans="1:4" ht="15.75" x14ac:dyDescent="0.2">
      <c r="A104" s="6" t="s">
        <v>107</v>
      </c>
      <c r="B104" s="13">
        <v>0.87013035371158798</v>
      </c>
      <c r="C104" s="8">
        <v>4.6228258527273097E-116</v>
      </c>
      <c r="D104" s="8">
        <v>6.3274158388229595E-113</v>
      </c>
    </row>
    <row r="105" spans="1:4" ht="15.75" x14ac:dyDescent="0.2">
      <c r="A105" s="6" t="s">
        <v>108</v>
      </c>
      <c r="B105" s="13">
        <v>0.87085685756107001</v>
      </c>
      <c r="C105" s="8">
        <v>1.7534881892503199E-116</v>
      </c>
      <c r="D105" s="8">
        <v>2.45460450092034E-113</v>
      </c>
    </row>
    <row r="106" spans="1:4" ht="15.75" x14ac:dyDescent="0.2">
      <c r="A106" s="6" t="s">
        <v>109</v>
      </c>
      <c r="B106" s="13">
        <v>0.87279519351678903</v>
      </c>
      <c r="C106" s="8">
        <v>1.28243709598371E-117</v>
      </c>
      <c r="D106" s="8">
        <v>1.83695693146336E-114</v>
      </c>
    </row>
    <row r="107" spans="1:4" ht="15.75" x14ac:dyDescent="0.2">
      <c r="A107" s="6" t="s">
        <v>1</v>
      </c>
      <c r="B107" s="13">
        <v>0.87558476522758599</v>
      </c>
      <c r="C107" s="8">
        <v>2.7555721224608097E-119</v>
      </c>
      <c r="D107" s="8">
        <v>4.0410465175887802E-116</v>
      </c>
    </row>
    <row r="108" spans="1:4" ht="15.75" x14ac:dyDescent="0.2">
      <c r="A108" s="6" t="s">
        <v>8</v>
      </c>
      <c r="B108" s="13">
        <v>0.87575396340902201</v>
      </c>
      <c r="C108" s="8">
        <v>2.17651425932337E-119</v>
      </c>
      <c r="D108" s="8">
        <v>3.2697083603537602E-116</v>
      </c>
    </row>
    <row r="109" spans="1:4" ht="15.75" x14ac:dyDescent="0.2">
      <c r="A109" s="6" t="s">
        <v>110</v>
      </c>
      <c r="B109" s="13">
        <v>0.87592842844005003</v>
      </c>
      <c r="C109" s="8">
        <v>1.7059450018217501E-119</v>
      </c>
      <c r="D109" s="8">
        <v>2.62685676243018E-116</v>
      </c>
    </row>
    <row r="110" spans="1:4" ht="15.75" x14ac:dyDescent="0.2">
      <c r="A110" s="6" t="s">
        <v>111</v>
      </c>
      <c r="B110" s="13">
        <v>0.87730087089418896</v>
      </c>
      <c r="C110" s="8">
        <v>2.4779568816674899E-120</v>
      </c>
      <c r="D110" s="8">
        <v>3.9134563644242501E-117</v>
      </c>
    </row>
    <row r="111" spans="1:4" ht="15.75" x14ac:dyDescent="0.2">
      <c r="A111" s="6" t="s">
        <v>112</v>
      </c>
      <c r="B111" s="13">
        <v>0.87930097164699195</v>
      </c>
      <c r="C111" s="8">
        <v>1.42840975464556E-121</v>
      </c>
      <c r="D111" s="8">
        <v>2.3152642636285299E-118</v>
      </c>
    </row>
    <row r="112" spans="1:4" ht="15.75" x14ac:dyDescent="0.2">
      <c r="A112" s="6" t="s">
        <v>113</v>
      </c>
      <c r="B112" s="13">
        <v>0.87972897337839295</v>
      </c>
      <c r="C112" s="8">
        <v>7.7056120439601404E-122</v>
      </c>
      <c r="D112" s="8">
        <v>1.2827344935774E-118</v>
      </c>
    </row>
    <row r="113" spans="1:4" ht="15.75" x14ac:dyDescent="0.2">
      <c r="A113" s="6" t="s">
        <v>5</v>
      </c>
      <c r="B113" s="13">
        <v>0.88013713888720801</v>
      </c>
      <c r="C113" s="8">
        <v>4.26805742534008E-122</v>
      </c>
      <c r="D113" s="8">
        <v>7.3022905833047704E-119</v>
      </c>
    </row>
    <row r="114" spans="1:4" ht="15.75" x14ac:dyDescent="0.2">
      <c r="A114" s="6" t="s">
        <v>114</v>
      </c>
      <c r="B114" s="13">
        <v>0.88050369117041904</v>
      </c>
      <c r="C114" s="8">
        <v>2.5061825511963101E-122</v>
      </c>
      <c r="D114" s="8">
        <v>4.41038005359527E-119</v>
      </c>
    </row>
    <row r="115" spans="1:4" ht="15.75" x14ac:dyDescent="0.2">
      <c r="A115" s="6" t="s">
        <v>115</v>
      </c>
      <c r="B115" s="13">
        <v>0.88080791970083605</v>
      </c>
      <c r="C115" s="8">
        <v>1.6089058119508201E-122</v>
      </c>
      <c r="D115" s="8">
        <v>2.9146275198672602E-119</v>
      </c>
    </row>
    <row r="116" spans="1:4" ht="15.75" x14ac:dyDescent="0.2">
      <c r="A116" s="6" t="s">
        <v>116</v>
      </c>
      <c r="B116" s="13">
        <v>0.88089786047051999</v>
      </c>
      <c r="C116" s="8">
        <v>1.41099437514042E-122</v>
      </c>
      <c r="D116" s="8">
        <v>2.6335568650916299E-119</v>
      </c>
    </row>
    <row r="117" spans="1:4" ht="15.75" x14ac:dyDescent="0.2">
      <c r="A117" s="6" t="s">
        <v>117</v>
      </c>
      <c r="B117" s="13">
        <v>0.881520540034335</v>
      </c>
      <c r="C117" s="8">
        <v>5.6701710389518703E-123</v>
      </c>
      <c r="D117" s="8">
        <v>1.09138389000676E-119</v>
      </c>
    </row>
    <row r="118" spans="1:4" ht="15.75" x14ac:dyDescent="0.2">
      <c r="A118" s="6" t="s">
        <v>118</v>
      </c>
      <c r="B118" s="13">
        <v>0.88187734982267596</v>
      </c>
      <c r="C118" s="8">
        <v>3.3551685815766801E-123</v>
      </c>
      <c r="D118" s="8">
        <v>6.6662870466146003E-120</v>
      </c>
    </row>
    <row r="119" spans="1:4" ht="15.75" x14ac:dyDescent="0.2">
      <c r="A119" s="6" t="s">
        <v>119</v>
      </c>
      <c r="B119" s="13">
        <v>0.88286835855169199</v>
      </c>
      <c r="C119" s="8">
        <v>7.7429650481137406E-124</v>
      </c>
      <c r="D119" s="8">
        <v>1.5897081540282299E-120</v>
      </c>
    </row>
    <row r="120" spans="1:4" ht="15.75" x14ac:dyDescent="0.2">
      <c r="A120" s="6" t="s">
        <v>120</v>
      </c>
      <c r="B120" s="13">
        <v>0.88438179016748197</v>
      </c>
      <c r="C120" s="8">
        <v>8.0388755129240501E-125</v>
      </c>
      <c r="D120" s="8">
        <v>1.76835164095547E-121</v>
      </c>
    </row>
    <row r="121" spans="1:4" ht="15.75" x14ac:dyDescent="0.2">
      <c r="A121" s="6" t="s">
        <v>121</v>
      </c>
      <c r="B121" s="13">
        <v>0.88537559371463503</v>
      </c>
      <c r="C121" s="8">
        <v>1.78534147964504E-125</v>
      </c>
      <c r="D121" s="8">
        <v>4.0727606576213699E-122</v>
      </c>
    </row>
    <row r="122" spans="1:4" ht="15.75" x14ac:dyDescent="0.2">
      <c r="A122" s="6" t="s">
        <v>122</v>
      </c>
      <c r="B122" s="13">
        <v>0.88695988140901705</v>
      </c>
      <c r="C122" s="8">
        <v>1.5753032327020301E-126</v>
      </c>
      <c r="D122" s="8">
        <v>3.7318327696852398E-123</v>
      </c>
    </row>
    <row r="123" spans="1:4" ht="15.75" x14ac:dyDescent="0.2">
      <c r="A123" s="6" t="s">
        <v>123</v>
      </c>
      <c r="B123" s="13">
        <v>0.88740911724459004</v>
      </c>
      <c r="C123" s="8">
        <v>7.8618189841595608E-127</v>
      </c>
      <c r="D123" s="8">
        <v>1.93693206676536E-123</v>
      </c>
    </row>
    <row r="124" spans="1:4" ht="15.75" x14ac:dyDescent="0.2">
      <c r="A124" s="6" t="s">
        <v>124</v>
      </c>
      <c r="B124" s="13">
        <v>0.88749410443696697</v>
      </c>
      <c r="C124" s="8">
        <v>6.8908971726393801E-127</v>
      </c>
      <c r="D124" s="8">
        <v>1.7684626231432401E-123</v>
      </c>
    </row>
    <row r="125" spans="1:4" ht="15.75" x14ac:dyDescent="0.2">
      <c r="A125" s="6" t="s">
        <v>125</v>
      </c>
      <c r="B125" s="13">
        <v>0.88842925049989896</v>
      </c>
      <c r="C125" s="8">
        <v>1.60435588552696E-127</v>
      </c>
      <c r="D125" s="8">
        <v>4.2963953068374803E-124</v>
      </c>
    </row>
    <row r="126" spans="1:4" ht="15.75" x14ac:dyDescent="0.2">
      <c r="A126" s="6" t="s">
        <v>126</v>
      </c>
      <c r="B126" s="13">
        <v>0.88930010049466102</v>
      </c>
      <c r="C126" s="8">
        <v>4.0807601907837702E-128</v>
      </c>
      <c r="D126" s="8">
        <v>1.1424830110497499E-124</v>
      </c>
    </row>
    <row r="127" spans="1:4" ht="15.75" x14ac:dyDescent="0.2">
      <c r="A127" s="6" t="s">
        <v>127</v>
      </c>
      <c r="B127" s="13">
        <v>0.88932364893843496</v>
      </c>
      <c r="C127" s="8">
        <v>3.9318289800557001E-128</v>
      </c>
      <c r="D127" s="8">
        <v>1.15320543985034E-124</v>
      </c>
    </row>
    <row r="128" spans="1:4" ht="15.75" x14ac:dyDescent="0.2">
      <c r="A128" s="6" t="s">
        <v>128</v>
      </c>
      <c r="B128" s="13">
        <v>0.89103814665444103</v>
      </c>
      <c r="C128" s="8">
        <v>2.5649716813867401E-129</v>
      </c>
      <c r="D128" s="8">
        <v>7.89921503858267E-126</v>
      </c>
    </row>
    <row r="129" spans="1:4" ht="15.75" x14ac:dyDescent="0.2">
      <c r="A129" s="6" t="s">
        <v>129</v>
      </c>
      <c r="B129" s="13">
        <v>0.89158861939389</v>
      </c>
      <c r="C129" s="8">
        <v>1.05739408952186E-129</v>
      </c>
      <c r="D129" s="8">
        <v>3.4277933766273603E-126</v>
      </c>
    </row>
    <row r="130" spans="1:4" ht="15.75" x14ac:dyDescent="0.2">
      <c r="A130" s="6" t="s">
        <v>130</v>
      </c>
      <c r="B130" s="13">
        <v>0.89218926673024801</v>
      </c>
      <c r="C130" s="8">
        <v>3.9988503717653499E-130</v>
      </c>
      <c r="D130" s="8">
        <v>1.36833994971191E-126</v>
      </c>
    </row>
    <row r="131" spans="1:4" ht="15.75" x14ac:dyDescent="0.2">
      <c r="A131" s="6" t="s">
        <v>131</v>
      </c>
      <c r="B131" s="13">
        <v>0.89319399553749801</v>
      </c>
      <c r="C131" s="8">
        <v>7.7608816725069102E-131</v>
      </c>
      <c r="D131" s="8">
        <v>2.8118587344395198E-127</v>
      </c>
    </row>
    <row r="132" spans="1:4" ht="15.75" x14ac:dyDescent="0.2">
      <c r="A132" s="6" t="s">
        <v>132</v>
      </c>
      <c r="B132" s="13">
        <v>0.89729648901308401</v>
      </c>
      <c r="C132" s="8">
        <v>8.0703933442376297E-134</v>
      </c>
      <c r="D132" s="8">
        <v>3.1067483578226801E-130</v>
      </c>
    </row>
    <row r="133" spans="1:4" ht="15.75" x14ac:dyDescent="0.2">
      <c r="A133" s="6" t="s">
        <v>133</v>
      </c>
      <c r="B133" s="13">
        <v>0.89877362064218103</v>
      </c>
      <c r="C133" s="8">
        <v>6.3356644300770995E-135</v>
      </c>
      <c r="D133" s="8">
        <v>2.6015505282782602E-131</v>
      </c>
    </row>
    <row r="134" spans="1:4" ht="15.75" x14ac:dyDescent="0.2">
      <c r="A134" s="6" t="s">
        <v>134</v>
      </c>
      <c r="B134" s="13">
        <v>0.89885616116277001</v>
      </c>
      <c r="C134" s="8">
        <v>5.4895576697211399E-135</v>
      </c>
      <c r="D134" s="8">
        <v>2.4151308967938202E-131</v>
      </c>
    </row>
    <row r="135" spans="1:4" ht="15.75" x14ac:dyDescent="0.2">
      <c r="A135" s="6" t="s">
        <v>135</v>
      </c>
      <c r="B135" s="13">
        <v>0.90851322232238396</v>
      </c>
      <c r="C135" s="8">
        <v>1.14632644446494E-142</v>
      </c>
      <c r="D135" s="8">
        <v>5.8838070578274198E-139</v>
      </c>
    </row>
    <row r="136" spans="1:4" ht="15.75" x14ac:dyDescent="0.2">
      <c r="A136" s="6" t="s">
        <v>136</v>
      </c>
      <c r="B136" s="13">
        <v>0.90893445340589596</v>
      </c>
      <c r="C136" s="8">
        <v>5.0710988998111202E-143</v>
      </c>
      <c r="D136" s="8">
        <v>2.8394926776006002E-139</v>
      </c>
    </row>
    <row r="137" spans="1:4" ht="15.75" x14ac:dyDescent="0.2">
      <c r="A137" s="6" t="s">
        <v>137</v>
      </c>
      <c r="B137" s="13">
        <v>0.91003595076069899</v>
      </c>
      <c r="C137" s="8">
        <v>5.8974616332144194E-144</v>
      </c>
      <c r="D137" s="8">
        <v>3.6324235437457602E-140</v>
      </c>
    </row>
    <row r="138" spans="1:4" ht="15.75" x14ac:dyDescent="0.2">
      <c r="A138" s="6" t="s">
        <v>138</v>
      </c>
      <c r="B138" s="13">
        <v>0.913208102028502</v>
      </c>
      <c r="C138" s="8">
        <v>1.02550626144719E-146</v>
      </c>
      <c r="D138" s="8">
        <v>7.0182230179240903E-143</v>
      </c>
    </row>
    <row r="139" spans="1:4" ht="15.75" x14ac:dyDescent="0.2">
      <c r="A139" s="6" t="s">
        <v>139</v>
      </c>
      <c r="B139" s="13">
        <v>0.91805406022110103</v>
      </c>
      <c r="C139" s="8">
        <v>3.8362064912993797E-151</v>
      </c>
      <c r="D139" s="8">
        <v>2.9535433302325299E-147</v>
      </c>
    </row>
    <row r="140" spans="1:4" ht="15.75" x14ac:dyDescent="0.2">
      <c r="A140" s="6" t="s">
        <v>0</v>
      </c>
      <c r="B140" s="13">
        <v>0.919717298162817</v>
      </c>
      <c r="C140" s="8">
        <v>1.00227428348218E-152</v>
      </c>
      <c r="D140" s="8">
        <v>8.8190114203597001E-149</v>
      </c>
    </row>
    <row r="141" spans="1:4" ht="15.75" x14ac:dyDescent="0.2">
      <c r="A141" s="6" t="s">
        <v>140</v>
      </c>
      <c r="B141" s="13">
        <v>0.92109665111984396</v>
      </c>
      <c r="C141" s="8">
        <v>4.59230027908917E-154</v>
      </c>
      <c r="D141" s="8">
        <v>4.71422585149899E-150</v>
      </c>
    </row>
    <row r="142" spans="1:4" ht="15.75" x14ac:dyDescent="0.2">
      <c r="A142" s="6" t="s">
        <v>3</v>
      </c>
      <c r="B142" s="13">
        <v>0.92393851687498296</v>
      </c>
      <c r="C142" s="8">
        <v>6.6780868912673402E-157</v>
      </c>
      <c r="D142" s="8">
        <v>8.2264681178765897E-153</v>
      </c>
    </row>
    <row r="143" spans="1:4" ht="15.75" x14ac:dyDescent="0.2">
      <c r="A143" s="6" t="s">
        <v>141</v>
      </c>
      <c r="B143" s="13">
        <v>0.93132156774195496</v>
      </c>
      <c r="C143" s="8">
        <v>8.0147247227453699E-165</v>
      </c>
      <c r="D143" s="8">
        <v>2.4682546992402799E-16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786E8-88A8-4B34-BBF2-779E7FF25918}">
  <dimension ref="A1:O233"/>
  <sheetViews>
    <sheetView tabSelected="1" workbookViewId="0"/>
  </sheetViews>
  <sheetFormatPr defaultColWidth="9.125" defaultRowHeight="15.75" x14ac:dyDescent="0.2"/>
  <cols>
    <col min="1" max="1" width="17.375" style="10" customWidth="1"/>
    <col min="2" max="2" width="11.625" style="10" customWidth="1"/>
    <col min="3" max="4" width="9.375" style="10" bestFit="1" customWidth="1"/>
    <col min="5" max="5" width="9.125" style="10"/>
    <col min="6" max="6" width="13.25" style="10" customWidth="1"/>
    <col min="7" max="7" width="9.25" style="10" bestFit="1" customWidth="1"/>
    <col min="8" max="9" width="9.375" style="10" bestFit="1" customWidth="1"/>
    <col min="10" max="10" width="9.125" style="10"/>
    <col min="11" max="11" width="18.875" style="10" customWidth="1"/>
    <col min="12" max="12" width="9.25" style="10" bestFit="1" customWidth="1"/>
    <col min="13" max="14" width="9.375" style="10" bestFit="1" customWidth="1"/>
    <col min="15" max="16384" width="9.125" style="10"/>
  </cols>
  <sheetData>
    <row r="1" spans="1:15" ht="19.5" x14ac:dyDescent="0.2">
      <c r="A1" s="1" t="s">
        <v>497</v>
      </c>
    </row>
    <row r="2" spans="1:15" x14ac:dyDescent="0.2">
      <c r="A2" s="2" t="s">
        <v>495</v>
      </c>
    </row>
    <row r="4" spans="1:15" x14ac:dyDescent="0.2">
      <c r="A4" s="14" t="s">
        <v>491</v>
      </c>
      <c r="B4" s="14"/>
      <c r="C4" s="14"/>
      <c r="D4" s="14"/>
      <c r="E4" s="15"/>
      <c r="F4" s="14" t="s">
        <v>493</v>
      </c>
      <c r="G4" s="14"/>
      <c r="H4" s="14"/>
      <c r="I4" s="14"/>
      <c r="J4" s="14"/>
      <c r="K4" s="14" t="s">
        <v>494</v>
      </c>
      <c r="L4" s="14"/>
      <c r="M4" s="14"/>
      <c r="N4" s="14"/>
      <c r="O4" s="14"/>
    </row>
    <row r="5" spans="1:15" x14ac:dyDescent="0.2">
      <c r="A5" s="4" t="s">
        <v>143</v>
      </c>
      <c r="B5" s="5" t="s">
        <v>142</v>
      </c>
      <c r="C5" s="5" t="s">
        <v>492</v>
      </c>
      <c r="D5" s="4" t="s">
        <v>10</v>
      </c>
      <c r="E5" s="3"/>
      <c r="F5" s="4" t="s">
        <v>143</v>
      </c>
      <c r="G5" s="5" t="s">
        <v>142</v>
      </c>
      <c r="H5" s="5" t="s">
        <v>492</v>
      </c>
      <c r="I5" s="4" t="s">
        <v>10</v>
      </c>
      <c r="J5" s="3"/>
      <c r="K5" s="4" t="s">
        <v>143</v>
      </c>
      <c r="L5" s="5" t="s">
        <v>142</v>
      </c>
      <c r="M5" s="5" t="s">
        <v>492</v>
      </c>
      <c r="N5" s="4" t="s">
        <v>10</v>
      </c>
      <c r="O5" s="3"/>
    </row>
    <row r="6" spans="1:15" x14ac:dyDescent="0.2">
      <c r="A6" s="11" t="s">
        <v>144</v>
      </c>
      <c r="B6" s="13">
        <v>-0.42217786324293499</v>
      </c>
      <c r="C6" s="8">
        <v>4.7657142056980601E-10</v>
      </c>
      <c r="D6" s="8">
        <v>5.53069100570692E-8</v>
      </c>
      <c r="F6" s="11" t="s">
        <v>145</v>
      </c>
      <c r="G6" s="13">
        <v>-0.34816660516019998</v>
      </c>
      <c r="H6" s="8">
        <v>4.3739861243233798E-7</v>
      </c>
      <c r="I6" s="8">
        <v>2.7603828795502602E-5</v>
      </c>
      <c r="K6" s="11" t="s">
        <v>146</v>
      </c>
      <c r="L6" s="13">
        <v>-0.37668657543186401</v>
      </c>
      <c r="M6" s="8">
        <v>3.8496630457874901E-8</v>
      </c>
      <c r="N6" s="8">
        <v>3.0494602645479698E-6</v>
      </c>
    </row>
    <row r="7" spans="1:15" x14ac:dyDescent="0.2">
      <c r="A7" s="11" t="s">
        <v>147</v>
      </c>
      <c r="B7" s="13">
        <v>-0.39323928729062702</v>
      </c>
      <c r="C7" s="8">
        <v>8.4045938082186608E-9</v>
      </c>
      <c r="D7" s="8">
        <v>7.5682970799904897E-7</v>
      </c>
      <c r="F7" s="11" t="s">
        <v>144</v>
      </c>
      <c r="G7" s="13">
        <v>-0.30293260876989397</v>
      </c>
      <c r="H7" s="8">
        <v>1.2997184649446499E-5</v>
      </c>
      <c r="I7" s="3">
        <v>5.1106643367715399E-4</v>
      </c>
      <c r="K7" s="11" t="s">
        <v>148</v>
      </c>
      <c r="L7" s="13">
        <v>-0.35590152382553603</v>
      </c>
      <c r="M7" s="8">
        <v>2.3159073451957E-7</v>
      </c>
      <c r="N7" s="8">
        <v>1.55675454836122E-5</v>
      </c>
    </row>
    <row r="8" spans="1:15" x14ac:dyDescent="0.2">
      <c r="A8" s="11" t="s">
        <v>149</v>
      </c>
      <c r="B8" s="13">
        <v>-0.35579137457693</v>
      </c>
      <c r="C8" s="8">
        <v>2.33725246892892E-7</v>
      </c>
      <c r="D8" s="8">
        <v>1.5683415907939401E-5</v>
      </c>
      <c r="F8" s="12" t="s">
        <v>150</v>
      </c>
      <c r="G8" s="13">
        <v>0.302129965941004</v>
      </c>
      <c r="H8" s="8">
        <v>1.37367166199723E-5</v>
      </c>
      <c r="I8" s="3">
        <v>5.3848211218394503E-4</v>
      </c>
      <c r="K8" s="11" t="s">
        <v>151</v>
      </c>
      <c r="L8" s="13">
        <v>-0.346622217902056</v>
      </c>
      <c r="M8" s="8">
        <v>4.9560745617559598E-7</v>
      </c>
      <c r="N8" s="8">
        <v>3.0818873427101703E-5</v>
      </c>
    </row>
    <row r="9" spans="1:15" x14ac:dyDescent="0.2">
      <c r="A9" s="11" t="s">
        <v>152</v>
      </c>
      <c r="B9" s="13">
        <v>-0.35395700831204302</v>
      </c>
      <c r="C9" s="8">
        <v>2.7216938742333598E-7</v>
      </c>
      <c r="D9" s="8">
        <v>1.80725206629746E-5</v>
      </c>
      <c r="F9" s="12" t="s">
        <v>153</v>
      </c>
      <c r="G9" s="13">
        <v>0.30368677673043498</v>
      </c>
      <c r="H9" s="8">
        <v>1.23367978257154E-5</v>
      </c>
      <c r="I9" s="3">
        <v>4.8811531376542999E-4</v>
      </c>
      <c r="K9" s="11" t="s">
        <v>154</v>
      </c>
      <c r="L9" s="13">
        <v>-0.34578821770326501</v>
      </c>
      <c r="M9" s="8">
        <v>5.3005261902396805E-7</v>
      </c>
      <c r="N9" s="8">
        <v>3.25892738276234E-5</v>
      </c>
    </row>
    <row r="10" spans="1:15" x14ac:dyDescent="0.2">
      <c r="A10" s="11" t="s">
        <v>155</v>
      </c>
      <c r="B10" s="13">
        <v>-0.337999396728551</v>
      </c>
      <c r="C10" s="8">
        <v>9.83546663671566E-7</v>
      </c>
      <c r="D10" s="8">
        <v>5.5306031171787999E-5</v>
      </c>
      <c r="F10" s="12" t="s">
        <v>156</v>
      </c>
      <c r="G10" s="13">
        <v>0.30475253132117103</v>
      </c>
      <c r="H10" s="8">
        <v>1.14575549478452E-5</v>
      </c>
      <c r="I10" s="3">
        <v>4.5759508939715199E-4</v>
      </c>
      <c r="K10" s="11" t="s">
        <v>157</v>
      </c>
      <c r="L10" s="13">
        <v>-0.34490615031802802</v>
      </c>
      <c r="M10" s="8">
        <v>5.68971097533283E-7</v>
      </c>
      <c r="N10" s="8">
        <v>3.4702692451946098E-5</v>
      </c>
    </row>
    <row r="11" spans="1:15" x14ac:dyDescent="0.2">
      <c r="A11" s="11" t="s">
        <v>158</v>
      </c>
      <c r="B11" s="13">
        <v>-0.337318884421767</v>
      </c>
      <c r="C11" s="8">
        <v>1.0373057128571501E-6</v>
      </c>
      <c r="D11" s="8">
        <v>5.7733774668511397E-5</v>
      </c>
      <c r="F11" s="12" t="s">
        <v>159</v>
      </c>
      <c r="G11" s="13">
        <v>0.30531738500461297</v>
      </c>
      <c r="H11" s="8">
        <v>1.1015959989633501E-5</v>
      </c>
      <c r="I11" s="3">
        <v>4.4227168071944999E-4</v>
      </c>
      <c r="K11" s="11" t="s">
        <v>160</v>
      </c>
      <c r="L11" s="13">
        <v>-0.33053239183772398</v>
      </c>
      <c r="M11" s="8">
        <v>1.75143353439026E-6</v>
      </c>
      <c r="N11" s="8">
        <v>9.1479457970662799E-5</v>
      </c>
    </row>
    <row r="12" spans="1:15" x14ac:dyDescent="0.2">
      <c r="A12" s="11" t="s">
        <v>161</v>
      </c>
      <c r="B12" s="13">
        <v>-0.33159512147416798</v>
      </c>
      <c r="C12" s="8">
        <v>1.61483646809923E-6</v>
      </c>
      <c r="D12" s="8">
        <v>8.5278106761406199E-5</v>
      </c>
      <c r="F12" s="12" t="s">
        <v>162</v>
      </c>
      <c r="G12" s="13">
        <v>0.30618901969704998</v>
      </c>
      <c r="H12" s="8">
        <v>1.0366034130159701E-5</v>
      </c>
      <c r="I12" s="3">
        <v>4.2060100863297302E-4</v>
      </c>
      <c r="K12" s="11" t="s">
        <v>163</v>
      </c>
      <c r="L12" s="13">
        <v>-0.32538576777890599</v>
      </c>
      <c r="M12" s="8">
        <v>2.5841162766580702E-6</v>
      </c>
      <c r="N12" s="3">
        <v>1.2846893692588799E-4</v>
      </c>
    </row>
    <row r="13" spans="1:15" x14ac:dyDescent="0.2">
      <c r="A13" s="11" t="s">
        <v>164</v>
      </c>
      <c r="B13" s="13">
        <v>-0.33041610848563402</v>
      </c>
      <c r="C13" s="8">
        <v>1.7670316230428201E-6</v>
      </c>
      <c r="D13" s="8">
        <v>9.21680797805982E-5</v>
      </c>
      <c r="F13" s="12" t="s">
        <v>165</v>
      </c>
      <c r="G13" s="13">
        <v>0.30737827519287603</v>
      </c>
      <c r="H13" s="8">
        <v>9.5376923346665003E-6</v>
      </c>
      <c r="I13" s="3">
        <v>3.8947447168973399E-4</v>
      </c>
      <c r="K13" s="11" t="s">
        <v>166</v>
      </c>
      <c r="L13" s="13">
        <v>-0.32042414379776102</v>
      </c>
      <c r="M13" s="8">
        <v>3.7347060341090001E-6</v>
      </c>
      <c r="N13" s="3">
        <v>1.7691663906738901E-4</v>
      </c>
    </row>
    <row r="14" spans="1:15" x14ac:dyDescent="0.2">
      <c r="A14" s="11" t="s">
        <v>167</v>
      </c>
      <c r="B14" s="13">
        <v>-0.32675568645201702</v>
      </c>
      <c r="C14" s="8">
        <v>2.3315807904573798E-6</v>
      </c>
      <c r="D14" s="7">
        <v>1.16980402313342E-4</v>
      </c>
      <c r="F14" s="12" t="s">
        <v>168</v>
      </c>
      <c r="G14" s="13">
        <v>0.30768029420631599</v>
      </c>
      <c r="H14" s="8">
        <v>9.3375479409128802E-6</v>
      </c>
      <c r="I14" s="3">
        <v>3.82939761473678E-4</v>
      </c>
      <c r="K14" s="11" t="s">
        <v>169</v>
      </c>
      <c r="L14" s="13">
        <v>-0.31274547093416299</v>
      </c>
      <c r="M14" s="8">
        <v>6.5199687288461202E-6</v>
      </c>
      <c r="N14" s="3">
        <v>2.82243680313009E-4</v>
      </c>
    </row>
    <row r="15" spans="1:15" x14ac:dyDescent="0.2">
      <c r="A15" s="11" t="s">
        <v>170</v>
      </c>
      <c r="B15" s="13">
        <v>-0.32674149482442</v>
      </c>
      <c r="C15" s="8">
        <v>2.33407202913371E-6</v>
      </c>
      <c r="D15" s="7">
        <v>1.1695171147553001E-4</v>
      </c>
      <c r="F15" s="12" t="s">
        <v>171</v>
      </c>
      <c r="G15" s="13">
        <v>0.31250437867889902</v>
      </c>
      <c r="H15" s="8">
        <v>6.6333877688395701E-6</v>
      </c>
      <c r="I15" s="3">
        <v>2.86503821721791E-4</v>
      </c>
      <c r="K15" s="11" t="s">
        <v>172</v>
      </c>
      <c r="L15" s="13">
        <v>-0.31091118502558501</v>
      </c>
      <c r="M15" s="8">
        <v>7.4313210888733102E-6</v>
      </c>
      <c r="N15" s="3">
        <v>3.17377260060707E-4</v>
      </c>
    </row>
    <row r="16" spans="1:15" x14ac:dyDescent="0.2">
      <c r="A16" s="11" t="s">
        <v>173</v>
      </c>
      <c r="B16" s="13">
        <v>-0.32336941038233602</v>
      </c>
      <c r="C16" s="8">
        <v>3.0036805971223001E-6</v>
      </c>
      <c r="D16" s="7">
        <v>1.46466831262741E-4</v>
      </c>
      <c r="F16" s="12" t="s">
        <v>174</v>
      </c>
      <c r="G16" s="13">
        <v>0.31300693140319003</v>
      </c>
      <c r="H16" s="8">
        <v>6.3990496414582398E-6</v>
      </c>
      <c r="I16" s="3">
        <v>2.7858849984095402E-4</v>
      </c>
      <c r="K16" s="11" t="s">
        <v>175</v>
      </c>
      <c r="L16" s="13">
        <v>-0.30787863844750402</v>
      </c>
      <c r="M16" s="8">
        <v>9.2082808152783799E-6</v>
      </c>
      <c r="N16" s="3">
        <v>3.7926792859562398E-4</v>
      </c>
    </row>
    <row r="17" spans="1:14" x14ac:dyDescent="0.2">
      <c r="A17" s="11" t="s">
        <v>176</v>
      </c>
      <c r="B17" s="13">
        <v>-0.32143326755707802</v>
      </c>
      <c r="C17" s="8">
        <v>3.4670112265022099E-6</v>
      </c>
      <c r="D17" s="7">
        <v>1.66298939245076E-4</v>
      </c>
      <c r="F17" s="12" t="s">
        <v>177</v>
      </c>
      <c r="G17" s="13">
        <v>0.31372081205713298</v>
      </c>
      <c r="H17" s="8">
        <v>6.0796470496013503E-6</v>
      </c>
      <c r="I17" s="3">
        <v>2.6835491792003398E-4</v>
      </c>
      <c r="K17" s="11" t="s">
        <v>178</v>
      </c>
      <c r="L17" s="13">
        <v>-0.30308931740633599</v>
      </c>
      <c r="M17" s="8">
        <v>1.2857266946036899E-5</v>
      </c>
      <c r="N17" s="3">
        <v>5.0660816229786902E-4</v>
      </c>
    </row>
    <row r="18" spans="1:14" x14ac:dyDescent="0.2">
      <c r="A18" s="11" t="s">
        <v>179</v>
      </c>
      <c r="B18" s="13">
        <v>-0.31897668391935302</v>
      </c>
      <c r="C18" s="8">
        <v>4.1532202293304901E-6</v>
      </c>
      <c r="D18" s="7">
        <v>1.92678130712111E-4</v>
      </c>
      <c r="F18" s="12" t="s">
        <v>180</v>
      </c>
      <c r="G18" s="13">
        <v>0.31436011951513598</v>
      </c>
      <c r="H18" s="8">
        <v>5.8065130527985697E-6</v>
      </c>
      <c r="I18" s="3">
        <v>2.5748951785006102E-4</v>
      </c>
      <c r="K18" s="12" t="s">
        <v>181</v>
      </c>
      <c r="L18" s="13">
        <v>0.30000794945075299</v>
      </c>
      <c r="M18" s="8">
        <v>1.5888458825686799E-5</v>
      </c>
      <c r="N18" s="3">
        <v>6.0968567479753502E-4</v>
      </c>
    </row>
    <row r="19" spans="1:14" x14ac:dyDescent="0.2">
      <c r="A19" s="11" t="s">
        <v>182</v>
      </c>
      <c r="B19" s="13">
        <v>-0.318737854352657</v>
      </c>
      <c r="C19" s="8">
        <v>4.2264247040284499E-6</v>
      </c>
      <c r="D19" s="7">
        <v>1.9512590281077399E-4</v>
      </c>
      <c r="F19" s="12" t="s">
        <v>183</v>
      </c>
      <c r="G19" s="13">
        <v>0.31849483742613199</v>
      </c>
      <c r="H19" s="8">
        <v>4.3021711006557999E-6</v>
      </c>
      <c r="I19" s="3">
        <v>1.9838308550016801E-4</v>
      </c>
      <c r="K19" s="12" t="s">
        <v>183</v>
      </c>
      <c r="L19" s="13">
        <v>0.30017565225000697</v>
      </c>
      <c r="M19" s="8">
        <v>1.5707430529285901E-5</v>
      </c>
      <c r="N19" s="3">
        <v>6.0517195261217496E-4</v>
      </c>
    </row>
    <row r="20" spans="1:14" x14ac:dyDescent="0.2">
      <c r="A20" s="11" t="s">
        <v>184</v>
      </c>
      <c r="B20" s="13">
        <v>-0.31352941772531701</v>
      </c>
      <c r="C20" s="8">
        <v>6.1637620276131E-6</v>
      </c>
      <c r="D20" s="7">
        <v>2.70504135604938E-4</v>
      </c>
      <c r="F20" s="12" t="s">
        <v>185</v>
      </c>
      <c r="G20" s="13">
        <v>0.31922708946628903</v>
      </c>
      <c r="H20" s="8">
        <v>4.0777631943035896E-6</v>
      </c>
      <c r="I20" s="3">
        <v>1.8986960551427501E-4</v>
      </c>
      <c r="K20" s="12" t="s">
        <v>186</v>
      </c>
      <c r="L20" s="13">
        <v>0.300823915796401</v>
      </c>
      <c r="M20" s="8">
        <v>1.5025840420863299E-5</v>
      </c>
      <c r="N20" s="3">
        <v>5.8243818589744296E-4</v>
      </c>
    </row>
    <row r="21" spans="1:14" x14ac:dyDescent="0.2">
      <c r="A21" s="11" t="s">
        <v>187</v>
      </c>
      <c r="B21" s="13">
        <v>-0.31274359815922098</v>
      </c>
      <c r="C21" s="8">
        <v>6.52084261562161E-6</v>
      </c>
      <c r="D21" s="7">
        <v>2.8196182548929601E-4</v>
      </c>
      <c r="F21" s="12" t="s">
        <v>188</v>
      </c>
      <c r="G21" s="13">
        <v>0.320904825354626</v>
      </c>
      <c r="H21" s="8">
        <v>3.6048298827993801E-6</v>
      </c>
      <c r="I21" s="3">
        <v>1.7183022441343701E-4</v>
      </c>
      <c r="K21" s="12" t="s">
        <v>189</v>
      </c>
      <c r="L21" s="13">
        <v>0.30120701739238598</v>
      </c>
      <c r="M21" s="8">
        <v>1.46363011261091E-5</v>
      </c>
      <c r="N21" s="3">
        <v>5.6965200132107197E-4</v>
      </c>
    </row>
    <row r="22" spans="1:14" x14ac:dyDescent="0.2">
      <c r="A22" s="11" t="s">
        <v>190</v>
      </c>
      <c r="B22" s="13">
        <v>-0.311502694575164</v>
      </c>
      <c r="C22" s="8">
        <v>7.1249883097830204E-6</v>
      </c>
      <c r="D22" s="7">
        <v>3.0531894349699798E-4</v>
      </c>
      <c r="F22" s="12" t="s">
        <v>191</v>
      </c>
      <c r="G22" s="13">
        <v>0.32210685195210098</v>
      </c>
      <c r="H22" s="8">
        <v>3.2985981554569902E-6</v>
      </c>
      <c r="I22" s="3">
        <v>1.59624557887837E-4</v>
      </c>
      <c r="K22" s="12" t="s">
        <v>192</v>
      </c>
      <c r="L22" s="13">
        <v>0.30147641067651598</v>
      </c>
      <c r="M22" s="8">
        <v>1.43681247809416E-5</v>
      </c>
      <c r="N22" s="3">
        <v>5.6035686645672204E-4</v>
      </c>
    </row>
    <row r="23" spans="1:14" x14ac:dyDescent="0.2">
      <c r="A23" s="11" t="s">
        <v>193</v>
      </c>
      <c r="B23" s="13">
        <v>-0.30738327989731201</v>
      </c>
      <c r="C23" s="8">
        <v>9.5343428881834403E-6</v>
      </c>
      <c r="D23" s="7">
        <v>3.8975454583911303E-4</v>
      </c>
      <c r="F23" s="12" t="s">
        <v>194</v>
      </c>
      <c r="G23" s="13">
        <v>0.32347624164170702</v>
      </c>
      <c r="H23" s="8">
        <v>2.9799128523756401E-6</v>
      </c>
      <c r="I23" s="3">
        <v>1.4567996493797001E-4</v>
      </c>
      <c r="K23" s="12" t="s">
        <v>195</v>
      </c>
      <c r="L23" s="13">
        <v>0.30446107836340103</v>
      </c>
      <c r="M23" s="8">
        <v>1.16919165619671E-5</v>
      </c>
      <c r="N23" s="3">
        <v>4.6598023617167597E-4</v>
      </c>
    </row>
    <row r="24" spans="1:14" x14ac:dyDescent="0.2">
      <c r="A24" s="11" t="s">
        <v>196</v>
      </c>
      <c r="B24" s="13">
        <v>-0.30708674683404402</v>
      </c>
      <c r="C24" s="8">
        <v>9.7347370096554994E-6</v>
      </c>
      <c r="D24" s="7">
        <v>3.9624946030453802E-4</v>
      </c>
      <c r="F24" s="12" t="s">
        <v>197</v>
      </c>
      <c r="G24" s="13">
        <v>0.32432371545518401</v>
      </c>
      <c r="H24" s="8">
        <v>2.79761032408152E-6</v>
      </c>
      <c r="I24" s="3">
        <v>1.3800459920382E-4</v>
      </c>
      <c r="K24" s="12" t="s">
        <v>198</v>
      </c>
      <c r="L24" s="13">
        <v>0.30461147740886402</v>
      </c>
      <c r="M24" s="8">
        <v>1.1570417222598E-5</v>
      </c>
      <c r="N24" s="3">
        <v>4.6161974919123702E-4</v>
      </c>
    </row>
    <row r="25" spans="1:14" x14ac:dyDescent="0.2">
      <c r="A25" s="12" t="s">
        <v>199</v>
      </c>
      <c r="B25" s="13">
        <v>0.30001226288100002</v>
      </c>
      <c r="C25" s="8">
        <v>1.58837780273633E-5</v>
      </c>
      <c r="D25" s="7">
        <v>6.1011924432873E-4</v>
      </c>
      <c r="F25" s="12" t="s">
        <v>200</v>
      </c>
      <c r="G25" s="13">
        <v>0.32717099462071803</v>
      </c>
      <c r="H25" s="8">
        <v>2.2597882632160102E-6</v>
      </c>
      <c r="I25" s="3">
        <v>1.13977510802973E-4</v>
      </c>
      <c r="K25" s="12" t="s">
        <v>159</v>
      </c>
      <c r="L25" s="13">
        <v>0.304845384388306</v>
      </c>
      <c r="M25" s="8">
        <v>1.13838299566308E-5</v>
      </c>
      <c r="N25" s="3">
        <v>4.5512671369017898E-4</v>
      </c>
    </row>
    <row r="26" spans="1:14" x14ac:dyDescent="0.2">
      <c r="A26" s="12" t="s">
        <v>201</v>
      </c>
      <c r="B26" s="13">
        <v>0.30004239681258099</v>
      </c>
      <c r="C26" s="8">
        <v>1.5851114006661199E-5</v>
      </c>
      <c r="D26" s="7">
        <v>6.0947772798422095E-4</v>
      </c>
      <c r="F26" s="12" t="s">
        <v>202</v>
      </c>
      <c r="G26" s="13">
        <v>0.327945211501108</v>
      </c>
      <c r="H26" s="8">
        <v>2.1315393382674202E-6</v>
      </c>
      <c r="I26" s="3">
        <v>1.08657281007194E-4</v>
      </c>
      <c r="K26" s="12" t="s">
        <v>203</v>
      </c>
      <c r="L26" s="13">
        <v>0.30499441523020598</v>
      </c>
      <c r="M26" s="8">
        <v>1.1266438741419299E-5</v>
      </c>
      <c r="N26" s="3">
        <v>4.50905553025294E-4</v>
      </c>
    </row>
    <row r="27" spans="1:14" x14ac:dyDescent="0.2">
      <c r="A27" s="12" t="s">
        <v>204</v>
      </c>
      <c r="B27" s="13">
        <v>0.30072242120843301</v>
      </c>
      <c r="C27" s="8">
        <v>1.51306724841757E-5</v>
      </c>
      <c r="D27" s="7">
        <v>5.8590690275690902E-4</v>
      </c>
      <c r="F27" s="12" t="s">
        <v>205</v>
      </c>
      <c r="G27" s="13">
        <v>0.32822304696176302</v>
      </c>
      <c r="H27" s="8">
        <v>2.08723089413761E-6</v>
      </c>
      <c r="I27" s="3">
        <v>1.06969882911501E-4</v>
      </c>
      <c r="K27" s="12" t="s">
        <v>206</v>
      </c>
      <c r="L27" s="13">
        <v>0.30547932351409801</v>
      </c>
      <c r="M27" s="8">
        <v>1.0892363672023001E-5</v>
      </c>
      <c r="N27" s="3">
        <v>4.3776982880158998E-4</v>
      </c>
    </row>
    <row r="28" spans="1:14" x14ac:dyDescent="0.2">
      <c r="A28" s="12" t="s">
        <v>207</v>
      </c>
      <c r="B28" s="13">
        <v>0.30157604936374899</v>
      </c>
      <c r="C28" s="8">
        <v>1.42701194683866E-5</v>
      </c>
      <c r="D28" s="7">
        <v>5.5710371311090896E-4</v>
      </c>
      <c r="F28" s="12" t="s">
        <v>208</v>
      </c>
      <c r="G28" s="13">
        <v>0.32940322147976298</v>
      </c>
      <c r="H28" s="8">
        <v>1.9086164100447198E-6</v>
      </c>
      <c r="I28" s="8">
        <v>9.86101260513091E-5</v>
      </c>
      <c r="K28" s="12" t="s">
        <v>209</v>
      </c>
      <c r="L28" s="13">
        <v>0.30549966918162202</v>
      </c>
      <c r="M28" s="8">
        <v>1.08769284846192E-5</v>
      </c>
      <c r="N28" s="3">
        <v>4.3761012273050101E-4</v>
      </c>
    </row>
    <row r="29" spans="1:14" x14ac:dyDescent="0.2">
      <c r="A29" s="12" t="s">
        <v>210</v>
      </c>
      <c r="B29" s="13">
        <v>0.30254918513664097</v>
      </c>
      <c r="C29" s="8">
        <v>1.33456289569968E-5</v>
      </c>
      <c r="D29" s="7">
        <v>5.2422783869042705E-4</v>
      </c>
      <c r="F29" s="12" t="s">
        <v>211</v>
      </c>
      <c r="G29" s="13">
        <v>0.33084145329874098</v>
      </c>
      <c r="H29" s="8">
        <v>1.71061218242164E-6</v>
      </c>
      <c r="I29" s="8">
        <v>8.9592433109795104E-5</v>
      </c>
      <c r="K29" s="12" t="s">
        <v>212</v>
      </c>
      <c r="L29" s="13">
        <v>0.30594453565565199</v>
      </c>
      <c r="M29" s="8">
        <v>1.0544567500295E-5</v>
      </c>
      <c r="N29" s="3">
        <v>4.26485309034707E-4</v>
      </c>
    </row>
    <row r="30" spans="1:14" x14ac:dyDescent="0.2">
      <c r="A30" s="12" t="s">
        <v>213</v>
      </c>
      <c r="B30" s="13">
        <v>0.30307259413637</v>
      </c>
      <c r="C30" s="8">
        <v>1.28721301033669E-5</v>
      </c>
      <c r="D30" s="7">
        <v>5.0667092729551704E-4</v>
      </c>
      <c r="F30" s="12" t="s">
        <v>214</v>
      </c>
      <c r="G30" s="13">
        <v>0.33097878816213799</v>
      </c>
      <c r="H30" s="8">
        <v>1.6927654265701299E-6</v>
      </c>
      <c r="I30" s="8">
        <v>8.8779501032794096E-5</v>
      </c>
      <c r="K30" s="12" t="s">
        <v>215</v>
      </c>
      <c r="L30" s="13">
        <v>0.306188812229235</v>
      </c>
      <c r="M30" s="8">
        <v>1.0366184410913E-5</v>
      </c>
      <c r="N30" s="3">
        <v>4.2016060190347101E-4</v>
      </c>
    </row>
    <row r="31" spans="1:14" x14ac:dyDescent="0.2">
      <c r="A31" s="12" t="s">
        <v>216</v>
      </c>
      <c r="B31" s="13">
        <v>0.30371693177574</v>
      </c>
      <c r="C31" s="8">
        <v>1.2311064880105099E-5</v>
      </c>
      <c r="D31" s="7">
        <v>4.88108793548591E-4</v>
      </c>
      <c r="F31" s="12" t="s">
        <v>217</v>
      </c>
      <c r="G31" s="13">
        <v>0.33296611027869799</v>
      </c>
      <c r="H31" s="8">
        <v>1.4535785373184199E-6</v>
      </c>
      <c r="I31" s="8">
        <v>7.7296771773474406E-5</v>
      </c>
      <c r="K31" s="12" t="s">
        <v>218</v>
      </c>
      <c r="L31" s="13">
        <v>0.30656108505245899</v>
      </c>
      <c r="M31" s="8">
        <v>1.0099822490828799E-5</v>
      </c>
      <c r="N31" s="3">
        <v>4.1023544949184501E-4</v>
      </c>
    </row>
    <row r="32" spans="1:14" x14ac:dyDescent="0.2">
      <c r="A32" s="12" t="s">
        <v>219</v>
      </c>
      <c r="B32" s="13">
        <v>0.30600533134765101</v>
      </c>
      <c r="C32" s="8">
        <v>1.04999014898457E-5</v>
      </c>
      <c r="D32" s="7">
        <v>4.2512909733170601E-4</v>
      </c>
      <c r="F32" s="12" t="s">
        <v>201</v>
      </c>
      <c r="G32" s="13">
        <v>0.33351425392991702</v>
      </c>
      <c r="H32" s="8">
        <v>1.3935065116765799E-6</v>
      </c>
      <c r="I32" s="8">
        <v>7.4309318606597102E-5</v>
      </c>
      <c r="K32" s="12" t="s">
        <v>220</v>
      </c>
      <c r="L32" s="13">
        <v>0.30708740993310102</v>
      </c>
      <c r="M32" s="8">
        <v>9.7342844722200402E-6</v>
      </c>
      <c r="N32" s="3">
        <v>3.9665391188242603E-4</v>
      </c>
    </row>
    <row r="33" spans="1:14" x14ac:dyDescent="0.2">
      <c r="A33" s="12" t="s">
        <v>221</v>
      </c>
      <c r="B33" s="13">
        <v>0.30775648373639403</v>
      </c>
      <c r="C33" s="8">
        <v>9.2876906551010499E-6</v>
      </c>
      <c r="D33" s="7">
        <v>3.8171508816190901E-4</v>
      </c>
      <c r="F33" s="12" t="s">
        <v>222</v>
      </c>
      <c r="G33" s="13">
        <v>0.33397667554419203</v>
      </c>
      <c r="H33" s="8">
        <v>1.34467845220088E-6</v>
      </c>
      <c r="I33" s="8">
        <v>7.1906397735968901E-5</v>
      </c>
      <c r="K33" s="12" t="s">
        <v>223</v>
      </c>
      <c r="L33" s="13">
        <v>0.307462166243816</v>
      </c>
      <c r="M33" s="8">
        <v>9.4816945328017907E-6</v>
      </c>
      <c r="N33" s="3">
        <v>3.8801776951436802E-4</v>
      </c>
    </row>
    <row r="34" spans="1:14" x14ac:dyDescent="0.2">
      <c r="A34" s="12" t="s">
        <v>224</v>
      </c>
      <c r="B34" s="13">
        <v>0.30781844195130298</v>
      </c>
      <c r="C34" s="8">
        <v>9.2473323160442501E-6</v>
      </c>
      <c r="D34" s="7">
        <v>3.8046594305914398E-4</v>
      </c>
      <c r="F34" s="12" t="s">
        <v>225</v>
      </c>
      <c r="G34" s="13">
        <v>0.33437344924357099</v>
      </c>
      <c r="H34" s="8">
        <v>1.3040880157999201E-6</v>
      </c>
      <c r="I34" s="8">
        <v>7.0030076696563602E-5</v>
      </c>
      <c r="K34" s="12" t="s">
        <v>226</v>
      </c>
      <c r="L34" s="13">
        <v>0.30797114640124501</v>
      </c>
      <c r="M34" s="8">
        <v>9.1485724218040703E-6</v>
      </c>
      <c r="N34" s="3">
        <v>3.7803208185811798E-4</v>
      </c>
    </row>
    <row r="35" spans="1:14" x14ac:dyDescent="0.2">
      <c r="A35" s="12" t="s">
        <v>227</v>
      </c>
      <c r="B35" s="13">
        <v>0.30792443255447999</v>
      </c>
      <c r="C35" s="8">
        <v>9.1786774062862898E-6</v>
      </c>
      <c r="D35" s="7">
        <v>3.7886603464801802E-4</v>
      </c>
      <c r="F35" s="12" t="s">
        <v>228</v>
      </c>
      <c r="G35" s="13">
        <v>0.33455971351245101</v>
      </c>
      <c r="H35" s="8">
        <v>1.28543886873716E-6</v>
      </c>
      <c r="I35" s="8">
        <v>6.9223330673136101E-5</v>
      </c>
      <c r="K35" s="12" t="s">
        <v>229</v>
      </c>
      <c r="L35" s="13">
        <v>0.308089804419794</v>
      </c>
      <c r="M35" s="8">
        <v>9.0725230111258908E-6</v>
      </c>
      <c r="N35" s="3">
        <v>3.7529577582643298E-4</v>
      </c>
    </row>
    <row r="36" spans="1:14" x14ac:dyDescent="0.2">
      <c r="A36" s="12" t="s">
        <v>230</v>
      </c>
      <c r="B36" s="13">
        <v>0.30810820587402998</v>
      </c>
      <c r="C36" s="8">
        <v>9.0607831115942698E-6</v>
      </c>
      <c r="D36" s="7">
        <v>3.75216659418417E-4</v>
      </c>
      <c r="F36" s="12" t="s">
        <v>231</v>
      </c>
      <c r="G36" s="13">
        <v>0.33582353558260802</v>
      </c>
      <c r="H36" s="8">
        <v>1.1654644767356199E-6</v>
      </c>
      <c r="I36" s="8">
        <v>6.38430404393726E-5</v>
      </c>
      <c r="K36" s="12" t="s">
        <v>185</v>
      </c>
      <c r="L36" s="13">
        <v>0.30825632624641802</v>
      </c>
      <c r="M36" s="8">
        <v>8.9668073912928596E-6</v>
      </c>
      <c r="N36" s="3">
        <v>3.7172820087617002E-4</v>
      </c>
    </row>
    <row r="37" spans="1:14" x14ac:dyDescent="0.2">
      <c r="A37" s="12" t="s">
        <v>232</v>
      </c>
      <c r="B37" s="13">
        <v>0.31021042712302099</v>
      </c>
      <c r="C37" s="8">
        <v>7.8104077285518097E-6</v>
      </c>
      <c r="D37" s="7">
        <v>3.3134353053759601E-4</v>
      </c>
      <c r="F37" s="12" t="s">
        <v>233</v>
      </c>
      <c r="G37" s="13">
        <v>0.33587222665034999</v>
      </c>
      <c r="H37" s="8">
        <v>1.1610631709802799E-6</v>
      </c>
      <c r="I37" s="8">
        <v>6.3693323177008702E-5</v>
      </c>
      <c r="K37" s="12" t="s">
        <v>234</v>
      </c>
      <c r="L37" s="13">
        <v>0.30838266973352801</v>
      </c>
      <c r="M37" s="8">
        <v>8.8873792498040293E-6</v>
      </c>
      <c r="N37" s="3">
        <v>3.6883589906170402E-4</v>
      </c>
    </row>
    <row r="38" spans="1:14" x14ac:dyDescent="0.2">
      <c r="A38" s="12" t="s">
        <v>180</v>
      </c>
      <c r="B38" s="13">
        <v>0.31095814436400199</v>
      </c>
      <c r="C38" s="8">
        <v>7.4065520844096402E-6</v>
      </c>
      <c r="D38" s="7">
        <v>3.1702866046507203E-4</v>
      </c>
      <c r="F38" s="12" t="s">
        <v>235</v>
      </c>
      <c r="G38" s="13">
        <v>0.337886577817819</v>
      </c>
      <c r="H38" s="8">
        <v>9.9227117692338901E-7</v>
      </c>
      <c r="I38" s="8">
        <v>5.5632754487682697E-5</v>
      </c>
      <c r="K38" s="12" t="s">
        <v>236</v>
      </c>
      <c r="L38" s="13">
        <v>0.308489118288783</v>
      </c>
      <c r="M38" s="8">
        <v>8.8209767362053896E-6</v>
      </c>
      <c r="N38" s="3">
        <v>3.6647846873238098E-4</v>
      </c>
    </row>
    <row r="39" spans="1:14" x14ac:dyDescent="0.2">
      <c r="A39" s="12" t="s">
        <v>237</v>
      </c>
      <c r="B39" s="13">
        <v>0.31152549987760397</v>
      </c>
      <c r="C39" s="8">
        <v>7.1134211779828399E-6</v>
      </c>
      <c r="D39" s="7">
        <v>3.0516576853546398E-4</v>
      </c>
      <c r="F39" s="12" t="s">
        <v>238</v>
      </c>
      <c r="G39" s="13">
        <v>0.33927028103559898</v>
      </c>
      <c r="H39" s="8">
        <v>8.9019473521727796E-7</v>
      </c>
      <c r="I39" s="8">
        <v>5.11105641884675E-5</v>
      </c>
      <c r="K39" s="12" t="s">
        <v>239</v>
      </c>
      <c r="L39" s="13">
        <v>0.308538723176006</v>
      </c>
      <c r="M39" s="8">
        <v>8.7901942098676893E-6</v>
      </c>
      <c r="N39" s="3">
        <v>3.6559739120583699E-4</v>
      </c>
    </row>
    <row r="40" spans="1:14" x14ac:dyDescent="0.2">
      <c r="A40" s="12" t="s">
        <v>240</v>
      </c>
      <c r="B40" s="13">
        <v>0.31275211361248001</v>
      </c>
      <c r="C40" s="8">
        <v>6.5168699743746604E-6</v>
      </c>
      <c r="D40" s="7">
        <v>2.8242975311191702E-4</v>
      </c>
      <c r="F40" s="12" t="s">
        <v>241</v>
      </c>
      <c r="G40" s="13">
        <v>0.33946379735115201</v>
      </c>
      <c r="H40" s="8">
        <v>8.7674510461716497E-7</v>
      </c>
      <c r="I40" s="8">
        <v>5.0490203377659101E-5</v>
      </c>
      <c r="K40" s="12" t="s">
        <v>242</v>
      </c>
      <c r="L40" s="13">
        <v>0.30879115650511402</v>
      </c>
      <c r="M40" s="8">
        <v>8.6351174506292897E-6</v>
      </c>
      <c r="N40" s="3">
        <v>3.6032504850543902E-4</v>
      </c>
    </row>
    <row r="41" spans="1:14" x14ac:dyDescent="0.2">
      <c r="A41" s="12" t="s">
        <v>243</v>
      </c>
      <c r="B41" s="13">
        <v>0.31303319720153799</v>
      </c>
      <c r="C41" s="8">
        <v>6.3870207474556097E-6</v>
      </c>
      <c r="D41" s="7">
        <v>2.7838223648242298E-4</v>
      </c>
      <c r="F41" s="12" t="s">
        <v>244</v>
      </c>
      <c r="G41" s="13">
        <v>0.341201991546562</v>
      </c>
      <c r="H41" s="8">
        <v>7.64337967162437E-7</v>
      </c>
      <c r="I41" s="8">
        <v>4.4690946285189903E-5</v>
      </c>
      <c r="K41" s="12" t="s">
        <v>245</v>
      </c>
      <c r="L41" s="13">
        <v>0.30882358558355399</v>
      </c>
      <c r="M41" s="8">
        <v>8.6153844847748706E-6</v>
      </c>
      <c r="N41" s="3">
        <v>3.5989496172121398E-4</v>
      </c>
    </row>
    <row r="42" spans="1:14" x14ac:dyDescent="0.2">
      <c r="A42" s="12" t="s">
        <v>246</v>
      </c>
      <c r="B42" s="13">
        <v>0.31311123234046301</v>
      </c>
      <c r="C42" s="8">
        <v>6.3514096717372803E-6</v>
      </c>
      <c r="D42" s="7">
        <v>2.7714648305897301E-4</v>
      </c>
      <c r="F42" s="12" t="s">
        <v>247</v>
      </c>
      <c r="G42" s="13">
        <v>0.34212216882618701</v>
      </c>
      <c r="H42" s="8">
        <v>7.1054850865935597E-7</v>
      </c>
      <c r="I42" s="8">
        <v>4.1996056670468803E-5</v>
      </c>
      <c r="K42" s="12" t="s">
        <v>248</v>
      </c>
      <c r="L42" s="13">
        <v>0.30894176295428</v>
      </c>
      <c r="M42" s="8">
        <v>8.5438353074038303E-6</v>
      </c>
      <c r="N42" s="3">
        <v>3.5729701628914101E-4</v>
      </c>
    </row>
    <row r="43" spans="1:14" x14ac:dyDescent="0.2">
      <c r="A43" s="12" t="s">
        <v>249</v>
      </c>
      <c r="B43" s="13">
        <v>0.31320672288857299</v>
      </c>
      <c r="C43" s="8">
        <v>6.3080893510490701E-6</v>
      </c>
      <c r="D43" s="7">
        <v>2.7620316457844602E-4</v>
      </c>
      <c r="F43" s="12" t="s">
        <v>250</v>
      </c>
      <c r="G43" s="13">
        <v>0.34298441983844002</v>
      </c>
      <c r="H43" s="8">
        <v>6.6344462498892405E-7</v>
      </c>
      <c r="I43" s="8">
        <v>3.9641595033962602E-5</v>
      </c>
      <c r="K43" s="12" t="s">
        <v>251</v>
      </c>
      <c r="L43" s="13">
        <v>0.30895581049576398</v>
      </c>
      <c r="M43" s="8">
        <v>8.5353679530030601E-6</v>
      </c>
      <c r="N43" s="3">
        <v>3.57334302427204E-4</v>
      </c>
    </row>
    <row r="44" spans="1:14" x14ac:dyDescent="0.2">
      <c r="A44" s="12" t="s">
        <v>252</v>
      </c>
      <c r="B44" s="13">
        <v>0.31383402876765498</v>
      </c>
      <c r="C44" s="8">
        <v>6.0304043316214804E-6</v>
      </c>
      <c r="D44" s="7">
        <v>2.6679822454882902E-4</v>
      </c>
      <c r="F44" s="12" t="s">
        <v>253</v>
      </c>
      <c r="G44" s="13">
        <v>0.34329641854488202</v>
      </c>
      <c r="H44" s="8">
        <v>6.4714811291226597E-7</v>
      </c>
      <c r="I44" s="8">
        <v>3.88502548728038E-5</v>
      </c>
      <c r="K44" s="12" t="s">
        <v>254</v>
      </c>
      <c r="L44" s="13">
        <v>0.30945654295232999</v>
      </c>
      <c r="M44" s="8">
        <v>8.2386899288590298E-6</v>
      </c>
      <c r="N44" s="3">
        <v>3.4567189030084198E-4</v>
      </c>
    </row>
    <row r="45" spans="1:14" x14ac:dyDescent="0.2">
      <c r="A45" s="12" t="s">
        <v>255</v>
      </c>
      <c r="B45" s="13">
        <v>0.31468568438234301</v>
      </c>
      <c r="C45" s="8">
        <v>5.6719398049498897E-6</v>
      </c>
      <c r="D45" s="7">
        <v>2.5210748974713798E-4</v>
      </c>
      <c r="F45" s="12" t="s">
        <v>256</v>
      </c>
      <c r="G45" s="13">
        <v>0.34342189583763</v>
      </c>
      <c r="H45" s="8">
        <v>6.4070264888831599E-7</v>
      </c>
      <c r="I45" s="8">
        <v>3.8523886357802798E-5</v>
      </c>
      <c r="K45" s="12" t="s">
        <v>257</v>
      </c>
      <c r="L45" s="13">
        <v>0.30972439028333298</v>
      </c>
      <c r="M45" s="8">
        <v>8.0840359780845905E-6</v>
      </c>
      <c r="N45" s="3">
        <v>3.4068054931484301E-4</v>
      </c>
    </row>
    <row r="46" spans="1:14" x14ac:dyDescent="0.2">
      <c r="A46" s="12" t="s">
        <v>258</v>
      </c>
      <c r="B46" s="13">
        <v>0.31619612373438999</v>
      </c>
      <c r="C46" s="8">
        <v>5.0854298204837403E-6</v>
      </c>
      <c r="D46" s="7">
        <v>2.28700584188327E-4</v>
      </c>
      <c r="F46" s="12" t="s">
        <v>259</v>
      </c>
      <c r="G46" s="13">
        <v>0.34361255680376102</v>
      </c>
      <c r="H46" s="8">
        <v>6.3102624524325599E-7</v>
      </c>
      <c r="I46" s="8">
        <v>3.8061947977302899E-5</v>
      </c>
      <c r="K46" s="12" t="s">
        <v>191</v>
      </c>
      <c r="L46" s="13">
        <v>0.31020845991510199</v>
      </c>
      <c r="M46" s="8">
        <v>7.8114972997302196E-6</v>
      </c>
      <c r="N46" s="3">
        <v>3.3102195161043197E-4</v>
      </c>
    </row>
    <row r="47" spans="1:14" x14ac:dyDescent="0.2">
      <c r="A47" s="12" t="s">
        <v>260</v>
      </c>
      <c r="B47" s="13">
        <v>0.31644107744465</v>
      </c>
      <c r="C47" s="8">
        <v>4.9959218117740097E-6</v>
      </c>
      <c r="D47" s="7">
        <v>2.2547197481719101E-4</v>
      </c>
      <c r="F47" s="12" t="s">
        <v>203</v>
      </c>
      <c r="G47" s="13">
        <v>0.345404356143032</v>
      </c>
      <c r="H47" s="8">
        <v>5.4666555438259597E-7</v>
      </c>
      <c r="I47" s="8">
        <v>3.3502788975733398E-5</v>
      </c>
      <c r="K47" s="12" t="s">
        <v>261</v>
      </c>
      <c r="L47" s="13">
        <v>0.310595725522883</v>
      </c>
      <c r="M47" s="8">
        <v>7.5997611145801098E-6</v>
      </c>
      <c r="N47" s="3">
        <v>3.2348548396408402E-4</v>
      </c>
    </row>
    <row r="48" spans="1:14" x14ac:dyDescent="0.2">
      <c r="A48" s="12" t="s">
        <v>262</v>
      </c>
      <c r="B48" s="13">
        <v>0.317658376520078</v>
      </c>
      <c r="C48" s="8">
        <v>4.5728778746521898E-6</v>
      </c>
      <c r="D48" s="7">
        <v>2.0785363110963699E-4</v>
      </c>
      <c r="F48" s="12" t="s">
        <v>263</v>
      </c>
      <c r="G48" s="13">
        <v>0.34586460446701001</v>
      </c>
      <c r="H48" s="8">
        <v>5.2680485684854397E-7</v>
      </c>
      <c r="I48" s="8">
        <v>3.2494242712979398E-5</v>
      </c>
      <c r="K48" s="12" t="s">
        <v>264</v>
      </c>
      <c r="L48" s="13">
        <v>0.311747248221794</v>
      </c>
      <c r="M48" s="8">
        <v>7.0018730337682196E-6</v>
      </c>
      <c r="N48" s="3">
        <v>3.0071823881024101E-4</v>
      </c>
    </row>
    <row r="49" spans="1:14" x14ac:dyDescent="0.2">
      <c r="A49" s="12" t="s">
        <v>265</v>
      </c>
      <c r="B49" s="13">
        <v>0.31771674263924998</v>
      </c>
      <c r="C49" s="8">
        <v>4.5534749373741003E-6</v>
      </c>
      <c r="D49" s="7">
        <v>2.0796199352138801E-4</v>
      </c>
      <c r="F49" s="12" t="s">
        <v>266</v>
      </c>
      <c r="G49" s="13">
        <v>0.34664816472008397</v>
      </c>
      <c r="H49" s="8">
        <v>4.9457096182277404E-7</v>
      </c>
      <c r="I49" s="8">
        <v>3.08045903643643E-5</v>
      </c>
      <c r="K49" s="12" t="s">
        <v>267</v>
      </c>
      <c r="L49" s="13">
        <v>0.31210983416421001</v>
      </c>
      <c r="M49" s="8">
        <v>6.8230470980800202E-6</v>
      </c>
      <c r="N49" s="3">
        <v>2.9403020457313E-4</v>
      </c>
    </row>
    <row r="50" spans="1:14" x14ac:dyDescent="0.2">
      <c r="A50" s="12" t="s">
        <v>268</v>
      </c>
      <c r="B50" s="13">
        <v>0.318013703322443</v>
      </c>
      <c r="C50" s="8">
        <v>4.45596092291514E-6</v>
      </c>
      <c r="D50" s="7">
        <v>2.04979571081714E-4</v>
      </c>
      <c r="F50" s="12" t="s">
        <v>269</v>
      </c>
      <c r="G50" s="13">
        <v>0.34875061327117501</v>
      </c>
      <c r="H50" s="8">
        <v>4.1714126597489302E-7</v>
      </c>
      <c r="I50" s="8">
        <v>2.6500616765702801E-5</v>
      </c>
      <c r="K50" s="12" t="s">
        <v>270</v>
      </c>
      <c r="L50" s="13">
        <v>0.31298621258554599</v>
      </c>
      <c r="M50" s="8">
        <v>6.4085533683913497E-6</v>
      </c>
      <c r="N50" s="3">
        <v>2.7836743590278702E-4</v>
      </c>
    </row>
    <row r="51" spans="1:14" x14ac:dyDescent="0.2">
      <c r="A51" s="12" t="s">
        <v>271</v>
      </c>
      <c r="B51" s="13">
        <v>0.31908917841498602</v>
      </c>
      <c r="C51" s="8">
        <v>4.1191583986922601E-6</v>
      </c>
      <c r="D51" s="7">
        <v>1.9133039759181201E-4</v>
      </c>
      <c r="F51" s="12" t="s">
        <v>272</v>
      </c>
      <c r="G51" s="13">
        <v>0.34879817873208102</v>
      </c>
      <c r="H51" s="8">
        <v>4.1553153714734099E-7</v>
      </c>
      <c r="I51" s="8">
        <v>2.6486493522241401E-5</v>
      </c>
      <c r="K51" s="12" t="s">
        <v>273</v>
      </c>
      <c r="L51" s="13">
        <v>0.31298927328535198</v>
      </c>
      <c r="M51" s="8">
        <v>6.4071485814596704E-6</v>
      </c>
      <c r="N51" s="3">
        <v>2.7862339406459203E-4</v>
      </c>
    </row>
    <row r="52" spans="1:14" x14ac:dyDescent="0.2">
      <c r="A52" s="12" t="s">
        <v>274</v>
      </c>
      <c r="B52" s="13">
        <v>0.31913078200357098</v>
      </c>
      <c r="C52" s="8">
        <v>4.1066288115097201E-6</v>
      </c>
      <c r="D52" s="7">
        <v>1.9098074866291399E-4</v>
      </c>
      <c r="F52" s="12" t="s">
        <v>243</v>
      </c>
      <c r="G52" s="13">
        <v>0.34897965498762101</v>
      </c>
      <c r="H52" s="8">
        <v>4.09444409146508E-7</v>
      </c>
      <c r="I52" s="8">
        <v>2.6185924599033201E-5</v>
      </c>
      <c r="K52" s="12" t="s">
        <v>275</v>
      </c>
      <c r="L52" s="13">
        <v>0.313350546460892</v>
      </c>
      <c r="M52" s="8">
        <v>6.2433713684675001E-6</v>
      </c>
      <c r="N52" s="3">
        <v>2.7368330909237403E-4</v>
      </c>
    </row>
    <row r="53" spans="1:14" x14ac:dyDescent="0.2">
      <c r="A53" s="12" t="s">
        <v>276</v>
      </c>
      <c r="B53" s="13">
        <v>0.31969579655381603</v>
      </c>
      <c r="C53" s="8">
        <v>3.9400139610905899E-6</v>
      </c>
      <c r="D53" s="7">
        <v>1.85035268202214E-4</v>
      </c>
      <c r="F53" s="12" t="s">
        <v>277</v>
      </c>
      <c r="G53" s="13">
        <v>0.34952881537164598</v>
      </c>
      <c r="H53" s="8">
        <v>3.9154004644831202E-7</v>
      </c>
      <c r="I53" s="8">
        <v>2.51673240967054E-5</v>
      </c>
      <c r="K53" s="12" t="s">
        <v>278</v>
      </c>
      <c r="L53" s="13">
        <v>0.313534451874316</v>
      </c>
      <c r="M53" s="8">
        <v>6.1615355114002501E-6</v>
      </c>
      <c r="N53" s="3">
        <v>2.70717591899624E-4</v>
      </c>
    </row>
    <row r="54" spans="1:14" x14ac:dyDescent="0.2">
      <c r="A54" s="12" t="s">
        <v>279</v>
      </c>
      <c r="B54" s="13">
        <v>0.31994792123607002</v>
      </c>
      <c r="C54" s="8">
        <v>3.8677589832029902E-6</v>
      </c>
      <c r="D54" s="7">
        <v>1.81865647460189E-4</v>
      </c>
      <c r="F54" s="12" t="s">
        <v>280</v>
      </c>
      <c r="G54" s="13">
        <v>0.35083366229206803</v>
      </c>
      <c r="H54" s="8">
        <v>3.5195542865239401E-7</v>
      </c>
      <c r="I54" s="8">
        <v>2.2814957931030701E-5</v>
      </c>
      <c r="K54" s="12" t="s">
        <v>281</v>
      </c>
      <c r="L54" s="13">
        <v>0.31365648126710599</v>
      </c>
      <c r="M54" s="8">
        <v>6.1077971047796996E-6</v>
      </c>
      <c r="N54" s="3">
        <v>2.6897554931671702E-4</v>
      </c>
    </row>
    <row r="55" spans="1:14" x14ac:dyDescent="0.2">
      <c r="A55" s="12" t="s">
        <v>282</v>
      </c>
      <c r="B55" s="13">
        <v>0.32000494051331402</v>
      </c>
      <c r="C55" s="8">
        <v>3.8515938161697802E-6</v>
      </c>
      <c r="D55" s="7">
        <v>1.8155272036441799E-4</v>
      </c>
      <c r="F55" s="12" t="s">
        <v>239</v>
      </c>
      <c r="G55" s="13">
        <v>0.35477252912414903</v>
      </c>
      <c r="H55" s="8">
        <v>2.54383605128245E-7</v>
      </c>
      <c r="I55" s="8">
        <v>1.6980105642310401E-5</v>
      </c>
      <c r="K55" s="12" t="s">
        <v>283</v>
      </c>
      <c r="L55" s="13">
        <v>0.31371860144345498</v>
      </c>
      <c r="M55" s="8">
        <v>6.0806123288305299E-6</v>
      </c>
      <c r="N55" s="3">
        <v>2.68087597375379E-4</v>
      </c>
    </row>
    <row r="56" spans="1:14" x14ac:dyDescent="0.2">
      <c r="A56" s="12" t="s">
        <v>284</v>
      </c>
      <c r="B56" s="13">
        <v>0.32004052925459098</v>
      </c>
      <c r="C56" s="8">
        <v>3.8415368777272898E-6</v>
      </c>
      <c r="D56" s="7">
        <v>1.81302496326954E-4</v>
      </c>
      <c r="F56" s="12" t="s">
        <v>285</v>
      </c>
      <c r="G56" s="13">
        <v>0.355060441845585</v>
      </c>
      <c r="H56" s="8">
        <v>2.48374852541956E-7</v>
      </c>
      <c r="I56" s="8">
        <v>1.66080564709359E-5</v>
      </c>
      <c r="K56" s="12" t="s">
        <v>286</v>
      </c>
      <c r="L56" s="13">
        <v>0.31432501582058198</v>
      </c>
      <c r="M56" s="8">
        <v>5.8212030554184597E-6</v>
      </c>
      <c r="N56" s="3">
        <v>2.5784147779458501E-4</v>
      </c>
    </row>
    <row r="57" spans="1:14" x14ac:dyDescent="0.2">
      <c r="A57" s="12" t="s">
        <v>287</v>
      </c>
      <c r="B57" s="13">
        <v>0.32014207834061997</v>
      </c>
      <c r="C57" s="8">
        <v>3.81297750514992E-6</v>
      </c>
      <c r="D57" s="7">
        <v>1.80400612297558E-4</v>
      </c>
      <c r="F57" s="12" t="s">
        <v>288</v>
      </c>
      <c r="G57" s="13">
        <v>0.35910385789195198</v>
      </c>
      <c r="H57" s="8">
        <v>1.7710144271279401E-7</v>
      </c>
      <c r="I57" s="8">
        <v>1.2227685685745399E-5</v>
      </c>
      <c r="K57" s="12" t="s">
        <v>289</v>
      </c>
      <c r="L57" s="13">
        <v>0.31442088019927</v>
      </c>
      <c r="M57" s="8">
        <v>5.78116943555296E-6</v>
      </c>
      <c r="N57" s="3">
        <v>2.5666375606842701E-4</v>
      </c>
    </row>
    <row r="58" spans="1:14" x14ac:dyDescent="0.2">
      <c r="A58" s="12" t="s">
        <v>290</v>
      </c>
      <c r="B58" s="13">
        <v>0.32058889813938002</v>
      </c>
      <c r="C58" s="8">
        <v>3.6896973715015899E-6</v>
      </c>
      <c r="D58" s="7">
        <v>1.75001658809071E-4</v>
      </c>
      <c r="F58" s="12" t="s">
        <v>291</v>
      </c>
      <c r="G58" s="13">
        <v>0.35934831108390702</v>
      </c>
      <c r="H58" s="8">
        <v>1.7349078612848801E-7</v>
      </c>
      <c r="I58" s="8">
        <v>1.20437303730396E-5</v>
      </c>
      <c r="K58" s="12" t="s">
        <v>292</v>
      </c>
      <c r="L58" s="13">
        <v>0.31473788428479599</v>
      </c>
      <c r="M58" s="8">
        <v>5.6506403486272897E-6</v>
      </c>
      <c r="N58" s="3">
        <v>2.5145349551391398E-4</v>
      </c>
    </row>
    <row r="59" spans="1:14" x14ac:dyDescent="0.2">
      <c r="A59" s="12" t="s">
        <v>293</v>
      </c>
      <c r="B59" s="13">
        <v>0.32083893696142501</v>
      </c>
      <c r="C59" s="8">
        <v>3.62237472726915E-6</v>
      </c>
      <c r="D59" s="7">
        <v>1.72236475045907E-4</v>
      </c>
      <c r="F59" s="12" t="s">
        <v>294</v>
      </c>
      <c r="G59" s="13">
        <v>0.360472274204923</v>
      </c>
      <c r="H59" s="8">
        <v>1.57778909484487E-7</v>
      </c>
      <c r="I59" s="8">
        <v>1.10332537418081E-5</v>
      </c>
      <c r="K59" s="12" t="s">
        <v>295</v>
      </c>
      <c r="L59" s="13">
        <v>0.31484216548799598</v>
      </c>
      <c r="M59" s="8">
        <v>5.6083171214541502E-6</v>
      </c>
      <c r="N59" s="3">
        <v>2.4986132557087602E-4</v>
      </c>
    </row>
    <row r="60" spans="1:14" x14ac:dyDescent="0.2">
      <c r="A60" s="12" t="s">
        <v>296</v>
      </c>
      <c r="B60" s="13">
        <v>0.32266468660333703</v>
      </c>
      <c r="C60" s="8">
        <v>3.16504830130729E-6</v>
      </c>
      <c r="D60" s="7">
        <v>1.53942304703457E-4</v>
      </c>
      <c r="F60" s="12" t="s">
        <v>297</v>
      </c>
      <c r="G60" s="13">
        <v>0.36274689706272201</v>
      </c>
      <c r="H60" s="8">
        <v>1.3005552035347899E-7</v>
      </c>
      <c r="I60" s="8">
        <v>9.3339282380003395E-6</v>
      </c>
      <c r="K60" s="12" t="s">
        <v>298</v>
      </c>
      <c r="L60" s="13">
        <v>0.315154319049609</v>
      </c>
      <c r="M60" s="8">
        <v>5.4834199732220296E-6</v>
      </c>
      <c r="N60" s="3">
        <v>2.4458231074484801E-4</v>
      </c>
    </row>
    <row r="61" spans="1:14" x14ac:dyDescent="0.2">
      <c r="A61" s="12" t="s">
        <v>266</v>
      </c>
      <c r="B61" s="13">
        <v>0.32394293258020401</v>
      </c>
      <c r="C61" s="8">
        <v>2.8781673930027698E-6</v>
      </c>
      <c r="D61" s="7">
        <v>1.4124846945017799E-4</v>
      </c>
      <c r="F61" s="12" t="s">
        <v>299</v>
      </c>
      <c r="G61" s="13">
        <v>0.36603790569723799</v>
      </c>
      <c r="H61" s="8">
        <v>9.8073614397798196E-8</v>
      </c>
      <c r="I61" s="8">
        <v>7.15974889354175E-6</v>
      </c>
      <c r="K61" s="12" t="s">
        <v>300</v>
      </c>
      <c r="L61" s="13">
        <v>0.31538238416123598</v>
      </c>
      <c r="M61" s="8">
        <v>5.3938432939402897E-6</v>
      </c>
      <c r="N61" s="3">
        <v>2.4086822316483501E-4</v>
      </c>
    </row>
    <row r="62" spans="1:14" x14ac:dyDescent="0.2">
      <c r="A62" s="12" t="s">
        <v>301</v>
      </c>
      <c r="B62" s="13">
        <v>0.32406986047044301</v>
      </c>
      <c r="C62" s="8">
        <v>2.8510726900598102E-6</v>
      </c>
      <c r="D62" s="7">
        <v>1.4027938966388399E-4</v>
      </c>
      <c r="F62" s="12" t="s">
        <v>302</v>
      </c>
      <c r="G62" s="13">
        <v>0.36782365664662098</v>
      </c>
      <c r="H62" s="8">
        <v>8.4035680395006697E-8</v>
      </c>
      <c r="I62" s="8">
        <v>6.2061243968312398E-6</v>
      </c>
      <c r="K62" s="12" t="s">
        <v>303</v>
      </c>
      <c r="L62" s="13">
        <v>0.31567332803296899</v>
      </c>
      <c r="M62" s="8">
        <v>5.2815868254131898E-6</v>
      </c>
      <c r="N62" s="3">
        <v>2.3640828438581599E-4</v>
      </c>
    </row>
    <row r="63" spans="1:14" x14ac:dyDescent="0.2">
      <c r="A63" s="12" t="s">
        <v>197</v>
      </c>
      <c r="B63" s="13">
        <v>0.32593335207638102</v>
      </c>
      <c r="C63" s="8">
        <v>2.4801959830768902E-6</v>
      </c>
      <c r="D63" s="7">
        <v>1.2378609520243E-4</v>
      </c>
      <c r="F63" s="12" t="s">
        <v>304</v>
      </c>
      <c r="G63" s="13">
        <v>0.36812259430632299</v>
      </c>
      <c r="H63" s="8">
        <v>8.1882895791665496E-8</v>
      </c>
      <c r="I63" s="8">
        <v>6.0588582252356201E-6</v>
      </c>
      <c r="K63" s="12" t="s">
        <v>305</v>
      </c>
      <c r="L63" s="13">
        <v>0.31572693162861099</v>
      </c>
      <c r="M63" s="8">
        <v>5.2611483157045302E-6</v>
      </c>
      <c r="N63" s="3">
        <v>2.3576984019004101E-4</v>
      </c>
    </row>
    <row r="64" spans="1:14" x14ac:dyDescent="0.2">
      <c r="A64" s="12" t="s">
        <v>162</v>
      </c>
      <c r="B64" s="13">
        <v>0.32775193999826302</v>
      </c>
      <c r="C64" s="8">
        <v>2.1628889113151202E-6</v>
      </c>
      <c r="D64" s="7">
        <v>1.09669670017161E-4</v>
      </c>
      <c r="F64" s="12" t="s">
        <v>306</v>
      </c>
      <c r="G64" s="13">
        <v>0.36857014758560802</v>
      </c>
      <c r="H64" s="8">
        <v>7.8758635455313399E-8</v>
      </c>
      <c r="I64" s="8">
        <v>5.8617611312267499E-6</v>
      </c>
      <c r="K64" s="12" t="s">
        <v>307</v>
      </c>
      <c r="L64" s="13">
        <v>0.31614942650963901</v>
      </c>
      <c r="M64" s="8">
        <v>5.1026654048477298E-6</v>
      </c>
      <c r="N64" s="3">
        <v>2.2920572684999001E-4</v>
      </c>
    </row>
    <row r="65" spans="1:14" x14ac:dyDescent="0.2">
      <c r="A65" s="12" t="s">
        <v>153</v>
      </c>
      <c r="B65" s="13">
        <v>0.32812510040718901</v>
      </c>
      <c r="C65" s="8">
        <v>2.10274999710636E-6</v>
      </c>
      <c r="D65" s="7">
        <v>1.0747670366736E-4</v>
      </c>
      <c r="F65" s="12" t="s">
        <v>308</v>
      </c>
      <c r="G65" s="13">
        <v>0.36932393840408001</v>
      </c>
      <c r="H65" s="8">
        <v>7.3753859638530802E-8</v>
      </c>
      <c r="I65" s="8">
        <v>5.5107556063771896E-6</v>
      </c>
      <c r="K65" s="12" t="s">
        <v>309</v>
      </c>
      <c r="L65" s="13">
        <v>0.31642874182517</v>
      </c>
      <c r="M65" s="8">
        <v>5.0003933127239996E-6</v>
      </c>
      <c r="N65" s="3">
        <v>2.2540734010993501E-4</v>
      </c>
    </row>
    <row r="66" spans="1:14" x14ac:dyDescent="0.2">
      <c r="A66" s="12" t="s">
        <v>310</v>
      </c>
      <c r="B66" s="13">
        <v>0.32920964188516499</v>
      </c>
      <c r="C66" s="8">
        <v>1.9368791020096302E-6</v>
      </c>
      <c r="D66" s="8">
        <v>9.9935109451121206E-5</v>
      </c>
      <c r="F66" s="12" t="s">
        <v>311</v>
      </c>
      <c r="G66" s="13">
        <v>0.370350203996408</v>
      </c>
      <c r="H66" s="8">
        <v>6.7429073643737696E-8</v>
      </c>
      <c r="I66" s="8">
        <v>5.0879633612481203E-6</v>
      </c>
      <c r="K66" s="12" t="s">
        <v>312</v>
      </c>
      <c r="L66" s="13">
        <v>0.31682429933394002</v>
      </c>
      <c r="M66" s="8">
        <v>4.8588865654482096E-6</v>
      </c>
      <c r="N66" s="3">
        <v>2.19546920657252E-4</v>
      </c>
    </row>
    <row r="67" spans="1:14" x14ac:dyDescent="0.2">
      <c r="A67" s="12" t="s">
        <v>205</v>
      </c>
      <c r="B67" s="13">
        <v>0.32963408927325299</v>
      </c>
      <c r="C67" s="8">
        <v>1.8754236313567399E-6</v>
      </c>
      <c r="D67" s="8">
        <v>9.7158140663272297E-5</v>
      </c>
      <c r="F67" s="12" t="s">
        <v>313</v>
      </c>
      <c r="G67" s="13">
        <v>0.37191045328017203</v>
      </c>
      <c r="H67" s="8">
        <v>5.8801701388159697E-8</v>
      </c>
      <c r="I67" s="8">
        <v>4.51731943803084E-6</v>
      </c>
      <c r="K67" s="12" t="s">
        <v>314</v>
      </c>
      <c r="L67" s="13">
        <v>0.31713427428657398</v>
      </c>
      <c r="M67" s="8">
        <v>4.7506647093891302E-6</v>
      </c>
      <c r="N67" s="3">
        <v>2.1516622689108701E-4</v>
      </c>
    </row>
    <row r="68" spans="1:14" x14ac:dyDescent="0.2">
      <c r="A68" s="12" t="s">
        <v>211</v>
      </c>
      <c r="B68" s="13">
        <v>0.32968886138626602</v>
      </c>
      <c r="C68" s="8">
        <v>1.8676299963216501E-6</v>
      </c>
      <c r="D68" s="8">
        <v>9.7017661074227094E-5</v>
      </c>
      <c r="F68" s="12" t="s">
        <v>315</v>
      </c>
      <c r="G68" s="13">
        <v>0.37310514822280999</v>
      </c>
      <c r="H68" s="8">
        <v>5.2923721121838799E-8</v>
      </c>
      <c r="I68" s="8">
        <v>4.0987436027442699E-6</v>
      </c>
      <c r="K68" s="12" t="s">
        <v>180</v>
      </c>
      <c r="L68" s="13">
        <v>0.31739320020352602</v>
      </c>
      <c r="M68" s="8">
        <v>4.6620257638820399E-6</v>
      </c>
      <c r="N68" s="3">
        <v>2.11653752307705E-4</v>
      </c>
    </row>
    <row r="69" spans="1:14" x14ac:dyDescent="0.2">
      <c r="A69" s="12" t="s">
        <v>316</v>
      </c>
      <c r="B69" s="13">
        <v>0.33072426992676002</v>
      </c>
      <c r="C69" s="8">
        <v>1.7259819894239401E-6</v>
      </c>
      <c r="D69" s="8">
        <v>9.0273586764651306E-5</v>
      </c>
      <c r="F69" s="12" t="s">
        <v>317</v>
      </c>
      <c r="G69" s="13">
        <v>0.37644310278441401</v>
      </c>
      <c r="H69" s="8">
        <v>3.9343472924864901E-8</v>
      </c>
      <c r="I69" s="8">
        <v>3.1100893162407199E-6</v>
      </c>
      <c r="K69" s="12" t="s">
        <v>318</v>
      </c>
      <c r="L69" s="13">
        <v>0.31769322449002801</v>
      </c>
      <c r="M69" s="8">
        <v>4.5612837585719798E-6</v>
      </c>
      <c r="N69" s="3">
        <v>2.0806974335249299E-4</v>
      </c>
    </row>
    <row r="70" spans="1:14" x14ac:dyDescent="0.2">
      <c r="A70" s="12" t="s">
        <v>263</v>
      </c>
      <c r="B70" s="13">
        <v>0.331452638563976</v>
      </c>
      <c r="C70" s="8">
        <v>1.63254183556256E-6</v>
      </c>
      <c r="D70" s="8">
        <v>8.5738761793141804E-5</v>
      </c>
      <c r="F70" s="12" t="s">
        <v>319</v>
      </c>
      <c r="G70" s="13">
        <v>0.37792124662841903</v>
      </c>
      <c r="H70" s="8">
        <v>3.4465263449047502E-8</v>
      </c>
      <c r="I70" s="8">
        <v>2.7587384145662099E-6</v>
      </c>
      <c r="K70" s="12" t="s">
        <v>320</v>
      </c>
      <c r="L70" s="13">
        <v>0.31776833622727502</v>
      </c>
      <c r="M70" s="8">
        <v>4.5363886192084004E-6</v>
      </c>
      <c r="N70" s="3">
        <v>2.0742976511376799E-4</v>
      </c>
    </row>
    <row r="71" spans="1:14" x14ac:dyDescent="0.2">
      <c r="A71" s="12" t="s">
        <v>312</v>
      </c>
      <c r="B71" s="13">
        <v>0.331492459626888</v>
      </c>
      <c r="C71" s="8">
        <v>1.6275749910343299E-6</v>
      </c>
      <c r="D71" s="8">
        <v>8.5713711355423104E-5</v>
      </c>
      <c r="F71" s="12" t="s">
        <v>321</v>
      </c>
      <c r="G71" s="13">
        <v>0.37892386509787102</v>
      </c>
      <c r="H71" s="8">
        <v>3.1493616066997997E-8</v>
      </c>
      <c r="I71" s="8">
        <v>2.5368307068650898E-6</v>
      </c>
      <c r="K71" s="12" t="s">
        <v>288</v>
      </c>
      <c r="L71" s="13">
        <v>0.31777081006684499</v>
      </c>
      <c r="M71" s="8">
        <v>4.5355708876764297E-6</v>
      </c>
      <c r="N71" s="3">
        <v>2.07641045638338E-4</v>
      </c>
    </row>
    <row r="72" spans="1:14" x14ac:dyDescent="0.2">
      <c r="A72" s="12" t="s">
        <v>322</v>
      </c>
      <c r="B72" s="13">
        <v>0.33149285748375901</v>
      </c>
      <c r="C72" s="8">
        <v>1.62752543951496E-6</v>
      </c>
      <c r="D72" s="8">
        <v>8.5829487301271703E-5</v>
      </c>
      <c r="F72" s="12" t="s">
        <v>323</v>
      </c>
      <c r="G72" s="13">
        <v>0.37925425320170197</v>
      </c>
      <c r="H72" s="8">
        <v>3.0569594138843898E-8</v>
      </c>
      <c r="I72" s="8">
        <v>2.4676060757192398E-6</v>
      </c>
      <c r="K72" s="12" t="s">
        <v>238</v>
      </c>
      <c r="L72" s="13">
        <v>0.317977132427192</v>
      </c>
      <c r="M72" s="8">
        <v>4.4678617437074299E-6</v>
      </c>
      <c r="N72" s="3">
        <v>2.0527969823886099E-4</v>
      </c>
    </row>
    <row r="73" spans="1:14" x14ac:dyDescent="0.2">
      <c r="A73" s="12" t="s">
        <v>324</v>
      </c>
      <c r="B73" s="13">
        <v>0.33280695248422798</v>
      </c>
      <c r="C73" s="8">
        <v>1.47147872659775E-6</v>
      </c>
      <c r="D73" s="8">
        <v>7.8031290639206494E-5</v>
      </c>
      <c r="F73" s="12" t="s">
        <v>325</v>
      </c>
      <c r="G73" s="13">
        <v>0.38235588193099701</v>
      </c>
      <c r="H73" s="8">
        <v>2.3076806833321399E-8</v>
      </c>
      <c r="I73" s="8">
        <v>1.9112701989220101E-6</v>
      </c>
      <c r="K73" s="12" t="s">
        <v>308</v>
      </c>
      <c r="L73" s="13">
        <v>0.31876058311892502</v>
      </c>
      <c r="M73" s="8">
        <v>4.2194055523972403E-6</v>
      </c>
      <c r="N73" s="3">
        <v>1.95274088964944E-4</v>
      </c>
    </row>
    <row r="74" spans="1:14" x14ac:dyDescent="0.2">
      <c r="A74" s="12" t="s">
        <v>326</v>
      </c>
      <c r="B74" s="13">
        <v>0.33292522321950202</v>
      </c>
      <c r="C74" s="8">
        <v>1.4581570952329899E-6</v>
      </c>
      <c r="D74" s="8">
        <v>7.7432400630167997E-5</v>
      </c>
      <c r="F74" s="12" t="s">
        <v>327</v>
      </c>
      <c r="G74" s="13">
        <v>0.38255283887466801</v>
      </c>
      <c r="H74" s="8">
        <v>2.2666180027293999E-8</v>
      </c>
      <c r="I74" s="8">
        <v>1.8854410013553599E-6</v>
      </c>
      <c r="K74" s="12" t="s">
        <v>328</v>
      </c>
      <c r="L74" s="13">
        <v>0.32084556637110001</v>
      </c>
      <c r="M74" s="8">
        <v>3.6206057705315302E-6</v>
      </c>
      <c r="N74" s="3">
        <v>1.7236701860930701E-4</v>
      </c>
    </row>
    <row r="75" spans="1:14" x14ac:dyDescent="0.2">
      <c r="A75" s="12" t="s">
        <v>245</v>
      </c>
      <c r="B75" s="13">
        <v>0.33328322633145901</v>
      </c>
      <c r="C75" s="8">
        <v>1.4185305756640199E-6</v>
      </c>
      <c r="D75" s="8">
        <v>7.5538236972702794E-5</v>
      </c>
      <c r="F75" s="12" t="s">
        <v>329</v>
      </c>
      <c r="G75" s="13">
        <v>0.38594397922384399</v>
      </c>
      <c r="H75" s="8">
        <v>1.66079282411735E-8</v>
      </c>
      <c r="I75" s="8">
        <v>1.4122657197689201E-6</v>
      </c>
      <c r="K75" s="12" t="s">
        <v>199</v>
      </c>
      <c r="L75" s="13">
        <v>0.32102738966877697</v>
      </c>
      <c r="M75" s="8">
        <v>3.57240816535151E-6</v>
      </c>
      <c r="N75" s="3">
        <v>1.7049764520160799E-4</v>
      </c>
    </row>
    <row r="76" spans="1:14" x14ac:dyDescent="0.2">
      <c r="A76" s="12" t="s">
        <v>330</v>
      </c>
      <c r="B76" s="13">
        <v>0.334007558925971</v>
      </c>
      <c r="C76" s="8">
        <v>1.3414762610521001E-6</v>
      </c>
      <c r="D76" s="8">
        <v>7.1835771561332707E-5</v>
      </c>
      <c r="F76" s="12" t="s">
        <v>331</v>
      </c>
      <c r="G76" s="13">
        <v>0.38658195438995602</v>
      </c>
      <c r="H76" s="8">
        <v>1.5657928882139201E-8</v>
      </c>
      <c r="I76" s="8">
        <v>1.34043807768824E-6</v>
      </c>
      <c r="K76" s="12" t="s">
        <v>332</v>
      </c>
      <c r="L76" s="13">
        <v>0.32117827000083499</v>
      </c>
      <c r="M76" s="8">
        <v>3.5328769889607802E-6</v>
      </c>
      <c r="N76" s="3">
        <v>1.68821997891754E-4</v>
      </c>
    </row>
    <row r="77" spans="1:14" x14ac:dyDescent="0.2">
      <c r="A77" s="12" t="s">
        <v>333</v>
      </c>
      <c r="B77" s="13">
        <v>0.33495306298438898</v>
      </c>
      <c r="C77" s="8">
        <v>1.24688889934685E-6</v>
      </c>
      <c r="D77" s="8">
        <v>6.7432670065102106E-5</v>
      </c>
      <c r="F77" s="12" t="s">
        <v>334</v>
      </c>
      <c r="G77" s="13">
        <v>0.38714883004414302</v>
      </c>
      <c r="H77" s="8">
        <v>1.4857928189808299E-8</v>
      </c>
      <c r="I77" s="8">
        <v>1.27768143291683E-6</v>
      </c>
      <c r="K77" s="12" t="s">
        <v>335</v>
      </c>
      <c r="L77" s="13">
        <v>0.32136551972190103</v>
      </c>
      <c r="M77" s="8">
        <v>3.4843955613921199E-6</v>
      </c>
      <c r="N77" s="3">
        <v>1.6692309526914999E-4</v>
      </c>
    </row>
    <row r="78" spans="1:14" x14ac:dyDescent="0.2">
      <c r="A78" s="12" t="s">
        <v>285</v>
      </c>
      <c r="B78" s="13">
        <v>0.33609732344750298</v>
      </c>
      <c r="C78" s="8">
        <v>1.1409215719100401E-6</v>
      </c>
      <c r="D78" s="8">
        <v>6.2859345652377003E-5</v>
      </c>
      <c r="F78" s="12" t="s">
        <v>336</v>
      </c>
      <c r="G78" s="13">
        <v>0.38794938317206801</v>
      </c>
      <c r="H78" s="8">
        <v>1.37949418286054E-8</v>
      </c>
      <c r="I78" s="8">
        <v>1.19163953384159E-6</v>
      </c>
      <c r="K78" s="12" t="s">
        <v>317</v>
      </c>
      <c r="L78" s="13">
        <v>0.32190331971859298</v>
      </c>
      <c r="M78" s="8">
        <v>3.3486474659484301E-6</v>
      </c>
      <c r="N78" s="3">
        <v>1.6122914110640199E-4</v>
      </c>
    </row>
    <row r="79" spans="1:14" x14ac:dyDescent="0.2">
      <c r="A79" s="12" t="s">
        <v>337</v>
      </c>
      <c r="B79" s="13">
        <v>0.33609757775733701</v>
      </c>
      <c r="C79" s="8">
        <v>1.1408990061646299E-6</v>
      </c>
      <c r="D79" s="8">
        <v>6.2948937795334899E-5</v>
      </c>
      <c r="F79" s="12" t="s">
        <v>338</v>
      </c>
      <c r="G79" s="13">
        <v>0.39110858918975799</v>
      </c>
      <c r="H79" s="8">
        <v>1.02719791616729E-8</v>
      </c>
      <c r="I79" s="8">
        <v>9.1420614538888799E-7</v>
      </c>
      <c r="K79" s="12" t="s">
        <v>280</v>
      </c>
      <c r="L79" s="13">
        <v>0.32307057116337301</v>
      </c>
      <c r="M79" s="8">
        <v>3.0711284212452599E-6</v>
      </c>
      <c r="N79" s="3">
        <v>1.49564737565772E-4</v>
      </c>
    </row>
    <row r="80" spans="1:14" x14ac:dyDescent="0.2">
      <c r="A80" s="12" t="s">
        <v>339</v>
      </c>
      <c r="B80" s="13">
        <v>0.33740228896955099</v>
      </c>
      <c r="C80" s="8">
        <v>1.0305691011123599E-6</v>
      </c>
      <c r="D80" s="8">
        <v>5.7526548025688602E-5</v>
      </c>
      <c r="F80" s="12" t="s">
        <v>340</v>
      </c>
      <c r="G80" s="13">
        <v>0.39453931197286501</v>
      </c>
      <c r="H80" s="8">
        <v>7.4309847418205599E-9</v>
      </c>
      <c r="I80" s="8">
        <v>6.7876179049629403E-7</v>
      </c>
      <c r="K80" s="12" t="s">
        <v>341</v>
      </c>
      <c r="L80" s="13">
        <v>0.323470583061711</v>
      </c>
      <c r="M80" s="8">
        <v>2.9811672655577501E-6</v>
      </c>
      <c r="N80" s="3">
        <v>1.4555491990570399E-4</v>
      </c>
    </row>
    <row r="81" spans="1:14" x14ac:dyDescent="0.2">
      <c r="A81" s="12" t="s">
        <v>202</v>
      </c>
      <c r="B81" s="13">
        <v>0.33884211659599001</v>
      </c>
      <c r="C81" s="8">
        <v>9.2065683339582796E-7</v>
      </c>
      <c r="D81" s="8">
        <v>5.2308926422449599E-5</v>
      </c>
      <c r="F81" s="12" t="s">
        <v>342</v>
      </c>
      <c r="G81" s="13">
        <v>0.39645277948682101</v>
      </c>
      <c r="H81" s="8">
        <v>6.1933180777088896E-9</v>
      </c>
      <c r="I81" s="8">
        <v>5.6980018680723602E-7</v>
      </c>
      <c r="K81" s="12" t="s">
        <v>343</v>
      </c>
      <c r="L81" s="13">
        <v>0.32382781945599698</v>
      </c>
      <c r="M81" s="8">
        <v>2.9029519011980798E-6</v>
      </c>
      <c r="N81" s="3">
        <v>1.4228190826655199E-4</v>
      </c>
    </row>
    <row r="82" spans="1:14" x14ac:dyDescent="0.2">
      <c r="A82" s="12" t="s">
        <v>344</v>
      </c>
      <c r="B82" s="13">
        <v>0.33924989495489899</v>
      </c>
      <c r="C82" s="8">
        <v>8.9162301703265802E-7</v>
      </c>
      <c r="D82" s="8">
        <v>5.11157033233092E-5</v>
      </c>
      <c r="F82" s="12" t="s">
        <v>345</v>
      </c>
      <c r="G82" s="13">
        <v>0.40525607366028898</v>
      </c>
      <c r="H82" s="8">
        <v>2.6385415526944101E-9</v>
      </c>
      <c r="I82" s="8">
        <v>2.5964472944181801E-7</v>
      </c>
      <c r="K82" s="12" t="s">
        <v>346</v>
      </c>
      <c r="L82" s="13">
        <v>0.32420936655614602</v>
      </c>
      <c r="M82" s="8">
        <v>2.8215731896265001E-6</v>
      </c>
      <c r="N82" s="3">
        <v>1.3900707864919899E-4</v>
      </c>
    </row>
    <row r="83" spans="1:14" x14ac:dyDescent="0.2">
      <c r="A83" s="12" t="s">
        <v>347</v>
      </c>
      <c r="B83" s="13">
        <v>0.33982107028501501</v>
      </c>
      <c r="C83" s="8">
        <v>8.5242272122928602E-7</v>
      </c>
      <c r="D83" s="8">
        <v>4.91636735940413E-5</v>
      </c>
      <c r="F83" s="12" t="s">
        <v>286</v>
      </c>
      <c r="G83" s="13">
        <v>0.40585080988254402</v>
      </c>
      <c r="H83" s="8">
        <v>2.4885032449155098E-9</v>
      </c>
      <c r="I83" s="8">
        <v>2.4614907355989401E-7</v>
      </c>
      <c r="K83" s="12" t="s">
        <v>342</v>
      </c>
      <c r="L83" s="13">
        <v>0.32438228571097</v>
      </c>
      <c r="M83" s="8">
        <v>2.7854115630486E-6</v>
      </c>
      <c r="N83" s="3">
        <v>1.3758059364651801E-4</v>
      </c>
    </row>
    <row r="84" spans="1:14" x14ac:dyDescent="0.2">
      <c r="A84" s="12" t="s">
        <v>348</v>
      </c>
      <c r="B84" s="13">
        <v>0.34132751598398903</v>
      </c>
      <c r="C84" s="8">
        <v>7.5677756885835603E-7</v>
      </c>
      <c r="D84" s="8">
        <v>4.4384830040830902E-5</v>
      </c>
      <c r="F84" s="12" t="s">
        <v>349</v>
      </c>
      <c r="G84" s="13">
        <v>0.406320170945627</v>
      </c>
      <c r="H84" s="8">
        <v>2.3759491858675601E-9</v>
      </c>
      <c r="I84" s="8">
        <v>2.3623988506669099E-7</v>
      </c>
      <c r="K84" s="12" t="s">
        <v>200</v>
      </c>
      <c r="L84" s="13">
        <v>0.32548552126264901</v>
      </c>
      <c r="M84" s="8">
        <v>2.5648812562291101E-6</v>
      </c>
      <c r="N84" s="3">
        <v>1.27678919483812E-4</v>
      </c>
    </row>
    <row r="85" spans="1:14" x14ac:dyDescent="0.2">
      <c r="A85" s="12" t="s">
        <v>228</v>
      </c>
      <c r="B85" s="13">
        <v>0.34242548861856797</v>
      </c>
      <c r="C85" s="8">
        <v>6.9362516144744496E-7</v>
      </c>
      <c r="D85" s="8">
        <v>4.12512496716899E-5</v>
      </c>
      <c r="F85" s="12" t="s">
        <v>328</v>
      </c>
      <c r="G85" s="13">
        <v>0.40791757814866803</v>
      </c>
      <c r="H85" s="8">
        <v>2.02857973264557E-9</v>
      </c>
      <c r="I85" s="8">
        <v>2.0544616119931199E-7</v>
      </c>
      <c r="K85" s="12" t="s">
        <v>350</v>
      </c>
      <c r="L85" s="13">
        <v>0.32560191265039501</v>
      </c>
      <c r="M85" s="8">
        <v>2.5426104138063402E-6</v>
      </c>
      <c r="N85" s="3">
        <v>1.26735519855796E-4</v>
      </c>
    </row>
    <row r="86" spans="1:14" x14ac:dyDescent="0.2">
      <c r="A86" s="12" t="s">
        <v>351</v>
      </c>
      <c r="B86" s="13">
        <v>0.34524971938620203</v>
      </c>
      <c r="C86" s="8">
        <v>5.5349778446780495E-7</v>
      </c>
      <c r="D86" s="8">
        <v>3.3867145687123802E-5</v>
      </c>
      <c r="F86" s="12" t="s">
        <v>352</v>
      </c>
      <c r="G86" s="13">
        <v>0.41208764252417301</v>
      </c>
      <c r="H86" s="8">
        <v>1.33745653082366E-9</v>
      </c>
      <c r="I86" s="8">
        <v>1.4067610965118001E-7</v>
      </c>
      <c r="K86" s="12" t="s">
        <v>353</v>
      </c>
      <c r="L86" s="13">
        <v>0.32686720328431501</v>
      </c>
      <c r="M86" s="8">
        <v>2.31209279106556E-6</v>
      </c>
      <c r="N86" s="3">
        <v>1.16155282704834E-4</v>
      </c>
    </row>
    <row r="87" spans="1:14" x14ac:dyDescent="0.2">
      <c r="A87" s="12" t="s">
        <v>354</v>
      </c>
      <c r="B87" s="13">
        <v>0.3468750307215</v>
      </c>
      <c r="C87" s="8">
        <v>4.8559631504491396E-7</v>
      </c>
      <c r="D87" s="8">
        <v>3.0295021086159901E-5</v>
      </c>
      <c r="F87" s="12" t="s">
        <v>355</v>
      </c>
      <c r="G87" s="13">
        <v>0.412573035598092</v>
      </c>
      <c r="H87" s="8">
        <v>1.2736781250391901E-9</v>
      </c>
      <c r="I87" s="8">
        <v>1.34337857713042E-7</v>
      </c>
      <c r="K87" s="12" t="s">
        <v>347</v>
      </c>
      <c r="L87" s="13">
        <v>0.32706911075702</v>
      </c>
      <c r="M87" s="8">
        <v>2.27720291400996E-6</v>
      </c>
      <c r="N87" s="3">
        <v>1.1470433306044099E-4</v>
      </c>
    </row>
    <row r="88" spans="1:14" x14ac:dyDescent="0.2">
      <c r="A88" s="12" t="s">
        <v>356</v>
      </c>
      <c r="B88" s="13">
        <v>0.34784466862886898</v>
      </c>
      <c r="C88" s="8">
        <v>4.48964771462732E-7</v>
      </c>
      <c r="D88" s="8">
        <v>2.8240401876801599E-5</v>
      </c>
      <c r="F88" s="12" t="s">
        <v>357</v>
      </c>
      <c r="G88" s="13">
        <v>0.41276990948974102</v>
      </c>
      <c r="H88" s="8">
        <v>1.24865731265649E-9</v>
      </c>
      <c r="I88" s="8">
        <v>1.32430513484826E-7</v>
      </c>
      <c r="K88" s="12" t="s">
        <v>358</v>
      </c>
      <c r="L88" s="13">
        <v>0.32719758294794499</v>
      </c>
      <c r="M88" s="8">
        <v>2.2552645372359002E-6</v>
      </c>
      <c r="N88" s="3">
        <v>1.1389980859286199E-4</v>
      </c>
    </row>
    <row r="89" spans="1:14" x14ac:dyDescent="0.2">
      <c r="A89" s="12" t="s">
        <v>359</v>
      </c>
      <c r="B89" s="13">
        <v>0.34875380081664897</v>
      </c>
      <c r="C89" s="8">
        <v>4.1703320543870198E-7</v>
      </c>
      <c r="D89" s="8">
        <v>2.6537908028091801E-5</v>
      </c>
      <c r="F89" s="12" t="s">
        <v>360</v>
      </c>
      <c r="G89" s="13">
        <v>0.41331344098544598</v>
      </c>
      <c r="H89" s="8">
        <v>1.18202307527863E-9</v>
      </c>
      <c r="I89" s="8">
        <v>1.2641687125269899E-7</v>
      </c>
      <c r="K89" s="12" t="s">
        <v>361</v>
      </c>
      <c r="L89" s="13">
        <v>0.32768941226829001</v>
      </c>
      <c r="M89" s="8">
        <v>2.17312494425106E-6</v>
      </c>
      <c r="N89" s="3">
        <v>1.10042551056299E-4</v>
      </c>
    </row>
    <row r="90" spans="1:14" x14ac:dyDescent="0.2">
      <c r="A90" s="12" t="s">
        <v>362</v>
      </c>
      <c r="B90" s="13">
        <v>0.35190028194103701</v>
      </c>
      <c r="C90" s="8">
        <v>3.2247415341523401E-7</v>
      </c>
      <c r="D90" s="8">
        <v>2.0975103324611699E-5</v>
      </c>
      <c r="F90" s="12" t="s">
        <v>363</v>
      </c>
      <c r="G90" s="13">
        <v>0.41551500554708698</v>
      </c>
      <c r="H90" s="8">
        <v>9.4562241637799707E-10</v>
      </c>
      <c r="I90" s="8">
        <v>1.02862705070451E-7</v>
      </c>
      <c r="K90" s="12" t="s">
        <v>364</v>
      </c>
      <c r="L90" s="13">
        <v>0.32788548137437801</v>
      </c>
      <c r="M90" s="8">
        <v>2.1411813177069801E-6</v>
      </c>
      <c r="N90" s="3">
        <v>1.08713356238524E-4</v>
      </c>
    </row>
    <row r="91" spans="1:14" x14ac:dyDescent="0.2">
      <c r="A91" s="12" t="s">
        <v>365</v>
      </c>
      <c r="B91" s="13">
        <v>0.35299750496787502</v>
      </c>
      <c r="C91" s="8">
        <v>2.9462256656974699E-7</v>
      </c>
      <c r="D91" s="8">
        <v>1.9361418613080099E-5</v>
      </c>
      <c r="F91" s="12" t="s">
        <v>366</v>
      </c>
      <c r="G91" s="13">
        <v>0.41593135430185602</v>
      </c>
      <c r="H91" s="8">
        <v>9.0638350519552102E-10</v>
      </c>
      <c r="I91" s="8">
        <v>9.9159394303352999E-8</v>
      </c>
      <c r="K91" s="12" t="s">
        <v>367</v>
      </c>
      <c r="L91" s="13">
        <v>0.33275374876130098</v>
      </c>
      <c r="M91" s="8">
        <v>1.4775092174317999E-6</v>
      </c>
      <c r="N91" s="8">
        <v>7.8242412525330899E-5</v>
      </c>
    </row>
    <row r="92" spans="1:14" x14ac:dyDescent="0.2">
      <c r="A92" s="12" t="s">
        <v>334</v>
      </c>
      <c r="B92" s="13">
        <v>0.35460225585310801</v>
      </c>
      <c r="C92" s="8">
        <v>2.5800252843900698E-7</v>
      </c>
      <c r="D92" s="8">
        <v>1.7161662958762602E-5</v>
      </c>
      <c r="F92" s="12" t="s">
        <v>305</v>
      </c>
      <c r="G92" s="13">
        <v>0.41801346812662499</v>
      </c>
      <c r="H92" s="8">
        <v>7.3263591007947804E-10</v>
      </c>
      <c r="I92" s="8">
        <v>8.0613174878226396E-8</v>
      </c>
      <c r="K92" s="12" t="s">
        <v>368</v>
      </c>
      <c r="L92" s="13">
        <v>0.333944713809884</v>
      </c>
      <c r="M92" s="8">
        <v>1.34800013528324E-6</v>
      </c>
      <c r="N92" s="8">
        <v>7.1983207224125004E-5</v>
      </c>
    </row>
    <row r="93" spans="1:14" x14ac:dyDescent="0.2">
      <c r="A93" s="12" t="s">
        <v>369</v>
      </c>
      <c r="B93" s="13">
        <v>0.35464701957226402</v>
      </c>
      <c r="C93" s="8">
        <v>2.5704638468599499E-7</v>
      </c>
      <c r="D93" s="8">
        <v>1.7127902292663102E-5</v>
      </c>
      <c r="F93" s="12" t="s">
        <v>318</v>
      </c>
      <c r="G93" s="13">
        <v>0.41912790252320098</v>
      </c>
      <c r="H93" s="8">
        <v>6.5336967152019001E-10</v>
      </c>
      <c r="I93" s="8">
        <v>7.2942419381030297E-8</v>
      </c>
      <c r="K93" s="12" t="s">
        <v>319</v>
      </c>
      <c r="L93" s="13">
        <v>0.33469838194122498</v>
      </c>
      <c r="M93" s="8">
        <v>1.27172070786144E-6</v>
      </c>
      <c r="N93" s="8">
        <v>6.8581311224375196E-5</v>
      </c>
    </row>
    <row r="94" spans="1:14" x14ac:dyDescent="0.2">
      <c r="A94" s="12" t="s">
        <v>370</v>
      </c>
      <c r="B94" s="13">
        <v>0.35703489346686901</v>
      </c>
      <c r="C94" s="8">
        <v>2.10686156345361E-7</v>
      </c>
      <c r="D94" s="8">
        <v>1.4339051934799E-5</v>
      </c>
      <c r="F94" s="12" t="s">
        <v>371</v>
      </c>
      <c r="G94" s="13">
        <v>0.420204656669596</v>
      </c>
      <c r="H94" s="8">
        <v>5.8470679580303804E-10</v>
      </c>
      <c r="I94" s="8">
        <v>6.6245371425981595E-8</v>
      </c>
      <c r="K94" s="12" t="s">
        <v>372</v>
      </c>
      <c r="L94" s="13">
        <v>0.33473282089952</v>
      </c>
      <c r="M94" s="8">
        <v>1.26833546469069E-6</v>
      </c>
      <c r="N94" s="8">
        <v>6.8495496997673594E-5</v>
      </c>
    </row>
    <row r="95" spans="1:14" x14ac:dyDescent="0.2">
      <c r="A95" s="12" t="s">
        <v>269</v>
      </c>
      <c r="B95" s="13">
        <v>0.35714337998308399</v>
      </c>
      <c r="C95" s="8">
        <v>2.0878290161207499E-7</v>
      </c>
      <c r="D95" s="8">
        <v>1.42603577217364E-5</v>
      </c>
      <c r="F95" s="12" t="s">
        <v>373</v>
      </c>
      <c r="G95" s="13">
        <v>0.422197093297843</v>
      </c>
      <c r="H95" s="8">
        <v>4.7561950754324695E-10</v>
      </c>
      <c r="I95" s="8">
        <v>5.5534031857824802E-8</v>
      </c>
      <c r="K95" s="12" t="s">
        <v>321</v>
      </c>
      <c r="L95" s="13">
        <v>0.33508999280567497</v>
      </c>
      <c r="M95" s="8">
        <v>1.2337300512100199E-6</v>
      </c>
      <c r="N95" s="8">
        <v>6.6815669624467803E-5</v>
      </c>
    </row>
    <row r="96" spans="1:14" x14ac:dyDescent="0.2">
      <c r="A96" s="12" t="s">
        <v>291</v>
      </c>
      <c r="B96" s="13">
        <v>0.35718904496307202</v>
      </c>
      <c r="C96" s="8">
        <v>2.0798670966230199E-7</v>
      </c>
      <c r="D96" s="8">
        <v>1.4231434698237201E-5</v>
      </c>
      <c r="F96" s="12" t="s">
        <v>374</v>
      </c>
      <c r="G96" s="13">
        <v>0.42255573229467902</v>
      </c>
      <c r="H96" s="8">
        <v>4.58200161761258E-10</v>
      </c>
      <c r="I96" s="8">
        <v>5.3829355003712601E-8</v>
      </c>
      <c r="K96" s="12" t="s">
        <v>375</v>
      </c>
      <c r="L96" s="13">
        <v>0.33530315923652898</v>
      </c>
      <c r="M96" s="8">
        <v>1.2135084176939E-6</v>
      </c>
      <c r="N96" s="8">
        <v>6.5907489183457703E-5</v>
      </c>
    </row>
    <row r="97" spans="1:14" x14ac:dyDescent="0.2">
      <c r="A97" s="12" t="s">
        <v>376</v>
      </c>
      <c r="B97" s="13">
        <v>0.359648709066412</v>
      </c>
      <c r="C97" s="8">
        <v>1.6915046559367199E-7</v>
      </c>
      <c r="D97" s="8">
        <v>1.1785280888379499E-5</v>
      </c>
      <c r="F97" s="12" t="s">
        <v>377</v>
      </c>
      <c r="G97" s="13">
        <v>0.42377103298644703</v>
      </c>
      <c r="H97" s="8">
        <v>4.0364765215344998E-10</v>
      </c>
      <c r="I97" s="8">
        <v>4.8011436158476197E-8</v>
      </c>
      <c r="K97" s="12" t="s">
        <v>378</v>
      </c>
      <c r="L97" s="13">
        <v>0.335672041515852</v>
      </c>
      <c r="M97" s="8">
        <v>1.17926051641205E-6</v>
      </c>
      <c r="N97" s="8">
        <v>6.4413942456549998E-5</v>
      </c>
    </row>
    <row r="98" spans="1:14" x14ac:dyDescent="0.2">
      <c r="A98" s="12" t="s">
        <v>302</v>
      </c>
      <c r="B98" s="13">
        <v>0.36184898097024798</v>
      </c>
      <c r="C98" s="8">
        <v>1.40389448230475E-7</v>
      </c>
      <c r="D98" s="8">
        <v>9.8714724178411906E-6</v>
      </c>
      <c r="F98" s="12" t="s">
        <v>270</v>
      </c>
      <c r="G98" s="13">
        <v>0.427929817079094</v>
      </c>
      <c r="H98" s="8">
        <v>2.6058241050484402E-10</v>
      </c>
      <c r="I98" s="8">
        <v>3.2094506501565999E-8</v>
      </c>
      <c r="K98" s="12" t="s">
        <v>379</v>
      </c>
      <c r="L98" s="13">
        <v>0.336933589511486</v>
      </c>
      <c r="M98" s="8">
        <v>1.06897580376657E-6</v>
      </c>
      <c r="N98" s="8">
        <v>5.9237395012498401E-5</v>
      </c>
    </row>
    <row r="99" spans="1:14" x14ac:dyDescent="0.2">
      <c r="A99" s="12" t="s">
        <v>297</v>
      </c>
      <c r="B99" s="13">
        <v>0.36264528116165501</v>
      </c>
      <c r="C99" s="8">
        <v>1.31187282855023E-7</v>
      </c>
      <c r="D99" s="8">
        <v>9.3623582181077199E-6</v>
      </c>
      <c r="F99" s="12" t="s">
        <v>380</v>
      </c>
      <c r="G99" s="13">
        <v>0.43622010709813003</v>
      </c>
      <c r="H99" s="8">
        <v>1.06975257337854E-10</v>
      </c>
      <c r="I99" s="8">
        <v>1.3940007851251199E-8</v>
      </c>
      <c r="K99" s="12" t="s">
        <v>381</v>
      </c>
      <c r="L99" s="13">
        <v>0.336935689950836</v>
      </c>
      <c r="M99" s="8">
        <v>1.0688006767974601E-6</v>
      </c>
      <c r="N99" s="8">
        <v>5.93137770941916E-5</v>
      </c>
    </row>
    <row r="100" spans="1:14" x14ac:dyDescent="0.2">
      <c r="A100" s="12" t="s">
        <v>382</v>
      </c>
      <c r="B100" s="13">
        <v>0.36276961249302803</v>
      </c>
      <c r="C100" s="8">
        <v>1.29803808752124E-7</v>
      </c>
      <c r="D100" s="8">
        <v>9.3334071976739105E-6</v>
      </c>
      <c r="F100" s="12" t="s">
        <v>383</v>
      </c>
      <c r="G100" s="13">
        <v>0.437390326854388</v>
      </c>
      <c r="H100" s="8">
        <v>9.4157880584034095E-11</v>
      </c>
      <c r="I100" s="8">
        <v>1.23966966847552E-8</v>
      </c>
      <c r="K100" s="12" t="s">
        <v>384</v>
      </c>
      <c r="L100" s="13">
        <v>0.33807278699457799</v>
      </c>
      <c r="M100" s="8">
        <v>9.77910638115216E-7</v>
      </c>
      <c r="N100" s="8">
        <v>5.5070215448196298E-5</v>
      </c>
    </row>
    <row r="101" spans="1:14" x14ac:dyDescent="0.2">
      <c r="A101" s="12" t="s">
        <v>385</v>
      </c>
      <c r="B101" s="13">
        <v>0.36625484539775199</v>
      </c>
      <c r="C101" s="8">
        <v>9.6255095814600702E-8</v>
      </c>
      <c r="D101" s="8">
        <v>7.0404517496116297E-6</v>
      </c>
      <c r="F101" s="12" t="s">
        <v>386</v>
      </c>
      <c r="G101" s="13">
        <v>0.437554645776358</v>
      </c>
      <c r="H101" s="8">
        <v>9.2481928588880995E-11</v>
      </c>
      <c r="I101" s="8">
        <v>1.22605990119863E-8</v>
      </c>
      <c r="K101" s="12" t="s">
        <v>387</v>
      </c>
      <c r="L101" s="13">
        <v>0.33865945905893502</v>
      </c>
      <c r="M101" s="8">
        <v>9.3395298692827601E-7</v>
      </c>
      <c r="N101" s="8">
        <v>5.2906912453870197E-5</v>
      </c>
    </row>
    <row r="102" spans="1:14" x14ac:dyDescent="0.2">
      <c r="A102" s="12" t="s">
        <v>388</v>
      </c>
      <c r="B102" s="13">
        <v>0.36671196786284799</v>
      </c>
      <c r="C102" s="8">
        <v>9.2528667520410204E-8</v>
      </c>
      <c r="D102" s="8">
        <v>6.7939174126861199E-6</v>
      </c>
      <c r="F102" s="12" t="s">
        <v>389</v>
      </c>
      <c r="G102" s="13">
        <v>0.43797082938809201</v>
      </c>
      <c r="H102" s="8">
        <v>8.8365555989799798E-11</v>
      </c>
      <c r="I102" s="8">
        <v>1.17968017246383E-8</v>
      </c>
      <c r="K102" s="12" t="s">
        <v>390</v>
      </c>
      <c r="L102" s="13">
        <v>0.33888896941468599</v>
      </c>
      <c r="M102" s="8">
        <v>9.1727554330822904E-7</v>
      </c>
      <c r="N102" s="8">
        <v>5.2194482144637097E-5</v>
      </c>
    </row>
    <row r="103" spans="1:14" x14ac:dyDescent="0.2">
      <c r="A103" s="12" t="s">
        <v>391</v>
      </c>
      <c r="B103" s="13">
        <v>0.36769063650928802</v>
      </c>
      <c r="C103" s="8">
        <v>8.5011007175853905E-8</v>
      </c>
      <c r="D103" s="8">
        <v>6.2660333300796899E-6</v>
      </c>
      <c r="F103" s="12" t="s">
        <v>392</v>
      </c>
      <c r="G103" s="13">
        <v>0.44814891313988497</v>
      </c>
      <c r="H103" s="8">
        <v>2.8461790062608299E-11</v>
      </c>
      <c r="I103" s="8">
        <v>4.0099616471603198E-9</v>
      </c>
      <c r="K103" s="12" t="s">
        <v>393</v>
      </c>
      <c r="L103" s="13">
        <v>0.339109679394346</v>
      </c>
      <c r="M103" s="8">
        <v>9.0150623649133897E-7</v>
      </c>
      <c r="N103" s="8">
        <v>5.1450537541817397E-5</v>
      </c>
    </row>
    <row r="104" spans="1:14" x14ac:dyDescent="0.2">
      <c r="A104" s="12" t="s">
        <v>222</v>
      </c>
      <c r="B104" s="13">
        <v>0.37032931483340498</v>
      </c>
      <c r="C104" s="8">
        <v>6.7552449250850802E-8</v>
      </c>
      <c r="D104" s="8">
        <v>5.0872190628140699E-6</v>
      </c>
      <c r="F104" s="12" t="s">
        <v>394</v>
      </c>
      <c r="G104" s="13">
        <v>0.449231902569519</v>
      </c>
      <c r="H104" s="8">
        <v>2.5173508109361101E-11</v>
      </c>
      <c r="I104" s="8">
        <v>3.5730472606822201E-9</v>
      </c>
      <c r="K104" s="12" t="s">
        <v>395</v>
      </c>
      <c r="L104" s="13">
        <v>0.33914658274411602</v>
      </c>
      <c r="M104" s="8">
        <v>8.98894969077036E-7</v>
      </c>
      <c r="N104" s="8">
        <v>5.1378306608278902E-5</v>
      </c>
    </row>
    <row r="105" spans="1:14" x14ac:dyDescent="0.2">
      <c r="A105" s="12" t="s">
        <v>191</v>
      </c>
      <c r="B105" s="13">
        <v>0.37084607388881202</v>
      </c>
      <c r="C105" s="8">
        <v>6.4563167322616801E-8</v>
      </c>
      <c r="D105" s="8">
        <v>4.9105304612446901E-6</v>
      </c>
      <c r="F105" s="12" t="s">
        <v>396</v>
      </c>
      <c r="G105" s="13">
        <v>0.45016325105538202</v>
      </c>
      <c r="H105" s="8">
        <v>2.2643345530991202E-11</v>
      </c>
      <c r="I105" s="8">
        <v>3.2501713372886301E-9</v>
      </c>
      <c r="K105" s="12" t="s">
        <v>397</v>
      </c>
      <c r="L105" s="13">
        <v>0.33918522884027902</v>
      </c>
      <c r="M105" s="8">
        <v>8.9616813345213604E-7</v>
      </c>
      <c r="N105" s="8">
        <v>5.12992436331874E-5</v>
      </c>
    </row>
    <row r="106" spans="1:14" x14ac:dyDescent="0.2">
      <c r="A106" s="12" t="s">
        <v>280</v>
      </c>
      <c r="B106" s="13">
        <v>0.37086573247541799</v>
      </c>
      <c r="C106" s="8">
        <v>6.4451997724116704E-8</v>
      </c>
      <c r="D106" s="8">
        <v>4.9118597307475004E-6</v>
      </c>
      <c r="F106" s="12" t="s">
        <v>398</v>
      </c>
      <c r="G106" s="13">
        <v>0.45206663437976502</v>
      </c>
      <c r="H106" s="8">
        <v>1.8217568857117501E-11</v>
      </c>
      <c r="I106" s="8">
        <v>2.6347158959606199E-9</v>
      </c>
      <c r="K106" s="12" t="s">
        <v>399</v>
      </c>
      <c r="L106" s="13">
        <v>0.33929109440236699</v>
      </c>
      <c r="M106" s="8">
        <v>8.88738772620154E-7</v>
      </c>
      <c r="N106" s="8">
        <v>5.1103817887665799E-5</v>
      </c>
    </row>
    <row r="107" spans="1:14" x14ac:dyDescent="0.2">
      <c r="A107" s="12" t="s">
        <v>336</v>
      </c>
      <c r="B107" s="13">
        <v>0.37177973637945499</v>
      </c>
      <c r="C107" s="8">
        <v>5.9481683563244701E-8</v>
      </c>
      <c r="D107" s="8">
        <v>4.5512428058682298E-6</v>
      </c>
      <c r="F107" s="12" t="s">
        <v>400</v>
      </c>
      <c r="G107" s="13">
        <v>0.46331268250455898</v>
      </c>
      <c r="H107" s="8">
        <v>4.90184634311788E-12</v>
      </c>
      <c r="I107" s="8">
        <v>7.57722247880906E-10</v>
      </c>
      <c r="K107" s="12" t="s">
        <v>401</v>
      </c>
      <c r="L107" s="13">
        <v>0.33991610201935701</v>
      </c>
      <c r="M107" s="8">
        <v>8.4606254503946E-7</v>
      </c>
      <c r="N107" s="8">
        <v>4.88706717581719E-5</v>
      </c>
    </row>
    <row r="108" spans="1:14" x14ac:dyDescent="0.2">
      <c r="A108" s="12" t="s">
        <v>352</v>
      </c>
      <c r="B108" s="13">
        <v>0.37243055574912698</v>
      </c>
      <c r="C108" s="8">
        <v>5.61694538319389E-8</v>
      </c>
      <c r="D108" s="8">
        <v>4.3325372055702198E-6</v>
      </c>
      <c r="F108" s="12" t="s">
        <v>314</v>
      </c>
      <c r="G108" s="13">
        <v>0.464746869792175</v>
      </c>
      <c r="H108" s="8">
        <v>4.1318444297717396E-12</v>
      </c>
      <c r="I108" s="8">
        <v>6.4391000886985595E-10</v>
      </c>
      <c r="K108" s="12" t="s">
        <v>402</v>
      </c>
      <c r="L108" s="13">
        <v>0.34089155649618003</v>
      </c>
      <c r="M108" s="8">
        <v>7.8334695274154097E-7</v>
      </c>
      <c r="N108" s="8">
        <v>4.5592942077171901E-5</v>
      </c>
    </row>
    <row r="109" spans="1:14" x14ac:dyDescent="0.2">
      <c r="A109" s="12" t="s">
        <v>403</v>
      </c>
      <c r="B109" s="13">
        <v>0.37674365732838799</v>
      </c>
      <c r="C109" s="8">
        <v>3.8300642544856602E-8</v>
      </c>
      <c r="D109" s="8">
        <v>3.0402428960606398E-6</v>
      </c>
      <c r="F109" s="12" t="s">
        <v>395</v>
      </c>
      <c r="G109" s="13">
        <v>0.47065976530854098</v>
      </c>
      <c r="H109" s="8">
        <v>2.0253104555280402E-12</v>
      </c>
      <c r="I109" s="8">
        <v>3.3046315599365899E-10</v>
      </c>
      <c r="K109" s="12" t="s">
        <v>404</v>
      </c>
      <c r="L109" s="13">
        <v>0.34098383389548498</v>
      </c>
      <c r="M109" s="8">
        <v>7.7764980385422903E-7</v>
      </c>
      <c r="N109" s="8">
        <v>4.5330453680852402E-5</v>
      </c>
    </row>
    <row r="110" spans="1:14" x14ac:dyDescent="0.2">
      <c r="A110" s="12" t="s">
        <v>405</v>
      </c>
      <c r="B110" s="13">
        <v>0.377774823219928</v>
      </c>
      <c r="C110" s="8">
        <v>3.4921218295856203E-8</v>
      </c>
      <c r="D110" s="8">
        <v>2.7835637489646902E-6</v>
      </c>
      <c r="F110" s="12" t="s">
        <v>406</v>
      </c>
      <c r="G110" s="13">
        <v>0.47088987595429499</v>
      </c>
      <c r="H110" s="8">
        <v>1.9693386604120598E-12</v>
      </c>
      <c r="I110" s="8">
        <v>3.2270952529267301E-10</v>
      </c>
      <c r="K110" s="12" t="s">
        <v>407</v>
      </c>
      <c r="L110" s="13">
        <v>0.34125991048057602</v>
      </c>
      <c r="M110" s="8">
        <v>7.6084055328376802E-7</v>
      </c>
      <c r="N110" s="8">
        <v>4.4554682768293801E-5</v>
      </c>
    </row>
    <row r="111" spans="1:14" x14ac:dyDescent="0.2">
      <c r="A111" s="12" t="s">
        <v>408</v>
      </c>
      <c r="B111" s="13">
        <v>0.37928662954070902</v>
      </c>
      <c r="C111" s="8">
        <v>3.0480462058173601E-8</v>
      </c>
      <c r="D111" s="8">
        <v>2.4656239869557798E-6</v>
      </c>
      <c r="F111" s="12" t="s">
        <v>353</v>
      </c>
      <c r="G111" s="13">
        <v>0.47116483969019402</v>
      </c>
      <c r="H111" s="8">
        <v>1.9044294036513798E-12</v>
      </c>
      <c r="I111" s="8">
        <v>3.1341818560695398E-10</v>
      </c>
      <c r="K111" s="12" t="s">
        <v>228</v>
      </c>
      <c r="L111" s="13">
        <v>0.34165808925960001</v>
      </c>
      <c r="M111" s="8">
        <v>7.3720749777419097E-7</v>
      </c>
      <c r="N111" s="8">
        <v>4.3370291945325702E-5</v>
      </c>
    </row>
    <row r="112" spans="1:14" x14ac:dyDescent="0.2">
      <c r="A112" s="12" t="s">
        <v>259</v>
      </c>
      <c r="B112" s="13">
        <v>0.380284458101116</v>
      </c>
      <c r="C112" s="8">
        <v>2.7852908355271401E-8</v>
      </c>
      <c r="D112" s="8">
        <v>2.2626636040694E-6</v>
      </c>
      <c r="F112" s="12" t="s">
        <v>409</v>
      </c>
      <c r="G112" s="13">
        <v>0.47407307822898498</v>
      </c>
      <c r="H112" s="8">
        <v>1.3335705580742801E-12</v>
      </c>
      <c r="I112" s="8">
        <v>2.2430421796402701E-10</v>
      </c>
      <c r="K112" s="12" t="s">
        <v>410</v>
      </c>
      <c r="L112" s="13">
        <v>0.34213836149653598</v>
      </c>
      <c r="M112" s="8">
        <v>7.0963517100663401E-7</v>
      </c>
      <c r="N112" s="8">
        <v>4.20071014948904E-5</v>
      </c>
    </row>
    <row r="113" spans="1:14" x14ac:dyDescent="0.2">
      <c r="A113" s="12" t="s">
        <v>411</v>
      </c>
      <c r="B113" s="13">
        <v>0.38169910503559601</v>
      </c>
      <c r="C113" s="8">
        <v>2.4498519251444101E-8</v>
      </c>
      <c r="D113" s="8">
        <v>2.0202547808626101E-6</v>
      </c>
      <c r="F113" s="12" t="s">
        <v>412</v>
      </c>
      <c r="G113" s="13">
        <v>0.47534866765681799</v>
      </c>
      <c r="H113" s="8">
        <v>1.13940736779349E-12</v>
      </c>
      <c r="I113" s="8">
        <v>1.9508391349651699E-10</v>
      </c>
      <c r="K113" s="12" t="s">
        <v>329</v>
      </c>
      <c r="L113" s="13">
        <v>0.34279365279593699</v>
      </c>
      <c r="M113" s="8">
        <v>6.7360144490349896E-7</v>
      </c>
      <c r="N113" s="8">
        <v>4.0122896673729299E-5</v>
      </c>
    </row>
    <row r="114" spans="1:14" x14ac:dyDescent="0.2">
      <c r="A114" s="12" t="s">
        <v>171</v>
      </c>
      <c r="B114" s="13">
        <v>0.382792862119818</v>
      </c>
      <c r="C114" s="8">
        <v>2.2175275571820399E-8</v>
      </c>
      <c r="D114" s="8">
        <v>1.85267876719404E-6</v>
      </c>
      <c r="F114" s="12" t="s">
        <v>413</v>
      </c>
      <c r="G114" s="13">
        <v>0.47641662579931798</v>
      </c>
      <c r="H114" s="8">
        <v>9.9826866944193697E-13</v>
      </c>
      <c r="I114" s="8">
        <v>1.7324952758164801E-10</v>
      </c>
      <c r="K114" s="12" t="s">
        <v>370</v>
      </c>
      <c r="L114" s="13">
        <v>0.34314761307604302</v>
      </c>
      <c r="M114" s="8">
        <v>6.5487227576672404E-7</v>
      </c>
      <c r="N114" s="8">
        <v>3.9252242325038097E-5</v>
      </c>
    </row>
    <row r="115" spans="1:14" x14ac:dyDescent="0.2">
      <c r="A115" s="12" t="s">
        <v>272</v>
      </c>
      <c r="B115" s="13">
        <v>0.38471707731203297</v>
      </c>
      <c r="C115" s="8">
        <v>1.8593358899013299E-8</v>
      </c>
      <c r="D115" s="8">
        <v>1.5636851015930099E-6</v>
      </c>
      <c r="F115" s="12" t="s">
        <v>257</v>
      </c>
      <c r="G115" s="13">
        <v>0.47861729820584797</v>
      </c>
      <c r="H115" s="8">
        <v>7.5905312410582096E-13</v>
      </c>
      <c r="I115" s="8">
        <v>1.3294223546552501E-10</v>
      </c>
      <c r="K115" s="12" t="s">
        <v>414</v>
      </c>
      <c r="L115" s="13">
        <v>0.344306123626611</v>
      </c>
      <c r="M115" s="8">
        <v>5.96992014429523E-7</v>
      </c>
      <c r="N115" s="8">
        <v>3.6180558893545399E-5</v>
      </c>
    </row>
    <row r="116" spans="1:14" x14ac:dyDescent="0.2">
      <c r="A116" s="12" t="s">
        <v>415</v>
      </c>
      <c r="B116" s="13">
        <v>0.384895938768888</v>
      </c>
      <c r="C116" s="8">
        <v>1.8290300301740999E-8</v>
      </c>
      <c r="D116" s="8">
        <v>1.5415937214586601E-6</v>
      </c>
      <c r="F116" s="12" t="s">
        <v>416</v>
      </c>
      <c r="G116" s="13">
        <v>0.487163547023444</v>
      </c>
      <c r="H116" s="8">
        <v>2.57091704257711E-13</v>
      </c>
      <c r="I116" s="8">
        <v>4.9326725428460599E-11</v>
      </c>
      <c r="K116" s="12" t="s">
        <v>411</v>
      </c>
      <c r="L116" s="13">
        <v>0.34435246840818001</v>
      </c>
      <c r="M116" s="8">
        <v>5.9478153377212605E-7</v>
      </c>
      <c r="N116" s="8">
        <v>3.6103901019003998E-5</v>
      </c>
    </row>
    <row r="117" spans="1:14" x14ac:dyDescent="0.2">
      <c r="A117" s="12" t="s">
        <v>417</v>
      </c>
      <c r="B117" s="13">
        <v>0.38614525797413801</v>
      </c>
      <c r="C117" s="8">
        <v>1.6302364444415899E-8</v>
      </c>
      <c r="D117" s="8">
        <v>1.38937628761661E-6</v>
      </c>
      <c r="F117" s="12" t="s">
        <v>418</v>
      </c>
      <c r="G117" s="13">
        <v>0.488630932021339</v>
      </c>
      <c r="H117" s="8">
        <v>2.12831745150426E-13</v>
      </c>
      <c r="I117" s="8">
        <v>4.1249385084205203E-11</v>
      </c>
      <c r="K117" s="12" t="s">
        <v>394</v>
      </c>
      <c r="L117" s="13">
        <v>0.34484480984650401</v>
      </c>
      <c r="M117" s="8">
        <v>5.7177687316944602E-7</v>
      </c>
      <c r="N117" s="8">
        <v>3.4818202224055201E-5</v>
      </c>
    </row>
    <row r="118" spans="1:14" x14ac:dyDescent="0.2">
      <c r="A118" s="12" t="s">
        <v>217</v>
      </c>
      <c r="B118" s="13">
        <v>0.38775853752158201</v>
      </c>
      <c r="C118" s="8">
        <v>1.40414863375194E-8</v>
      </c>
      <c r="D118" s="8">
        <v>1.2101986226926099E-6</v>
      </c>
      <c r="F118" s="12" t="s">
        <v>419</v>
      </c>
      <c r="G118" s="13">
        <v>0.49290064524296601</v>
      </c>
      <c r="H118" s="8">
        <v>1.2219358674783999E-13</v>
      </c>
      <c r="I118" s="8">
        <v>2.4299340289683701E-11</v>
      </c>
      <c r="K118" s="12" t="s">
        <v>420</v>
      </c>
      <c r="L118" s="13">
        <v>0.34660873300176698</v>
      </c>
      <c r="M118" s="8">
        <v>4.96146956467968E-7</v>
      </c>
      <c r="N118" s="8">
        <v>3.0802255194965001E-5</v>
      </c>
    </row>
    <row r="119" spans="1:14" x14ac:dyDescent="0.2">
      <c r="A119" s="12" t="s">
        <v>421</v>
      </c>
      <c r="B119" s="13">
        <v>0.390258812297199</v>
      </c>
      <c r="C119" s="8">
        <v>1.1123324037903899E-8</v>
      </c>
      <c r="D119" s="8">
        <v>9.7857058776776206E-7</v>
      </c>
      <c r="F119" s="12" t="s">
        <v>422</v>
      </c>
      <c r="G119" s="13">
        <v>0.49502747875666903</v>
      </c>
      <c r="H119" s="8">
        <v>9.2417162423375304E-14</v>
      </c>
      <c r="I119" s="8">
        <v>1.8869410045384499E-11</v>
      </c>
      <c r="K119" s="12" t="s">
        <v>241</v>
      </c>
      <c r="L119" s="13">
        <v>0.34700466493513898</v>
      </c>
      <c r="M119" s="8">
        <v>4.8053828333522404E-7</v>
      </c>
      <c r="N119" s="8">
        <v>3.0028530599054298E-5</v>
      </c>
    </row>
    <row r="120" spans="1:14" x14ac:dyDescent="0.2">
      <c r="A120" s="12" t="s">
        <v>241</v>
      </c>
      <c r="B120" s="13">
        <v>0.39034044801537499</v>
      </c>
      <c r="C120" s="8">
        <v>1.1038671046853401E-8</v>
      </c>
      <c r="D120" s="8">
        <v>9.7561921120349495E-7</v>
      </c>
      <c r="F120" s="12" t="s">
        <v>423</v>
      </c>
      <c r="G120" s="13">
        <v>0.49769500713964898</v>
      </c>
      <c r="H120" s="8">
        <v>6.4927481117726597E-14</v>
      </c>
      <c r="I120" s="8">
        <v>1.34728051986735E-11</v>
      </c>
      <c r="K120" s="12" t="s">
        <v>408</v>
      </c>
      <c r="L120" s="13">
        <v>0.34736244202487399</v>
      </c>
      <c r="M120" s="8">
        <v>4.66838923668215E-7</v>
      </c>
      <c r="N120" s="8">
        <v>2.9268270844952601E-5</v>
      </c>
    </row>
    <row r="121" spans="1:14" x14ac:dyDescent="0.2">
      <c r="A121" s="12" t="s">
        <v>225</v>
      </c>
      <c r="B121" s="13">
        <v>0.39083838434832202</v>
      </c>
      <c r="C121" s="8">
        <v>1.05356261896519E-8</v>
      </c>
      <c r="D121" s="8">
        <v>9.3331959059651802E-7</v>
      </c>
      <c r="F121" s="12" t="s">
        <v>248</v>
      </c>
      <c r="G121" s="13">
        <v>0.49931149707167499</v>
      </c>
      <c r="H121" s="8">
        <v>5.2343870396482202E-14</v>
      </c>
      <c r="I121" s="8">
        <v>1.1103007308933799E-11</v>
      </c>
      <c r="K121" s="12" t="s">
        <v>357</v>
      </c>
      <c r="L121" s="13">
        <v>0.34795725157145901</v>
      </c>
      <c r="M121" s="8">
        <v>4.4488712587812198E-7</v>
      </c>
      <c r="N121" s="8">
        <v>2.8030091341835901E-5</v>
      </c>
    </row>
    <row r="122" spans="1:14" x14ac:dyDescent="0.2">
      <c r="A122" s="12" t="s">
        <v>174</v>
      </c>
      <c r="B122" s="13">
        <v>0.393801373625429</v>
      </c>
      <c r="C122" s="8">
        <v>7.9694130946953199E-9</v>
      </c>
      <c r="D122" s="8">
        <v>7.2275572771629903E-7</v>
      </c>
      <c r="F122" s="12" t="s">
        <v>424</v>
      </c>
      <c r="G122" s="13">
        <v>0.50573164373431601</v>
      </c>
      <c r="H122" s="8">
        <v>2.1996875464959599E-14</v>
      </c>
      <c r="I122" s="8">
        <v>4.8829226867884998E-12</v>
      </c>
      <c r="K122" s="12" t="s">
        <v>425</v>
      </c>
      <c r="L122" s="13">
        <v>0.348968113600018</v>
      </c>
      <c r="M122" s="8">
        <v>4.0982897762866701E-7</v>
      </c>
      <c r="N122" s="8">
        <v>2.6166689289030299E-5</v>
      </c>
    </row>
    <row r="123" spans="1:14" x14ac:dyDescent="0.2">
      <c r="A123" s="12" t="s">
        <v>426</v>
      </c>
      <c r="B123" s="13">
        <v>0.39380151342956099</v>
      </c>
      <c r="C123" s="8">
        <v>7.9693076090209792E-9</v>
      </c>
      <c r="D123" s="8">
        <v>7.2446698528578595E-7</v>
      </c>
      <c r="F123" s="12" t="s">
        <v>378</v>
      </c>
      <c r="G123" s="13">
        <v>0.50778015634893903</v>
      </c>
      <c r="H123" s="8">
        <v>1.6617215582527099E-14</v>
      </c>
      <c r="I123" s="8">
        <v>3.7321288715086297E-12</v>
      </c>
      <c r="K123" s="12" t="s">
        <v>299</v>
      </c>
      <c r="L123" s="13">
        <v>0.34938910910332499</v>
      </c>
      <c r="M123" s="8">
        <v>3.9602245564334702E-7</v>
      </c>
      <c r="N123" s="8">
        <v>2.53700224478501E-5</v>
      </c>
    </row>
    <row r="124" spans="1:14" x14ac:dyDescent="0.2">
      <c r="A124" s="12" t="s">
        <v>427</v>
      </c>
      <c r="B124" s="13">
        <v>0.395024482384496</v>
      </c>
      <c r="C124" s="8">
        <v>7.0962985360457E-9</v>
      </c>
      <c r="D124" s="8">
        <v>6.4974526236153703E-7</v>
      </c>
      <c r="F124" s="12" t="s">
        <v>390</v>
      </c>
      <c r="G124" s="13">
        <v>0.50849068446476298</v>
      </c>
      <c r="H124" s="8">
        <v>1.5070240665537501E-14</v>
      </c>
      <c r="I124" s="8">
        <v>3.4047151411295099E-12</v>
      </c>
      <c r="K124" s="12" t="s">
        <v>428</v>
      </c>
      <c r="L124" s="13">
        <v>0.34940211620738298</v>
      </c>
      <c r="M124" s="8">
        <v>3.9560306328132602E-7</v>
      </c>
      <c r="N124" s="8">
        <v>2.5385748838898E-5</v>
      </c>
    </row>
    <row r="125" spans="1:14" x14ac:dyDescent="0.2">
      <c r="A125" s="12" t="s">
        <v>308</v>
      </c>
      <c r="B125" s="13">
        <v>0.39717279099073899</v>
      </c>
      <c r="C125" s="8">
        <v>5.7812272624454702E-9</v>
      </c>
      <c r="D125" s="8">
        <v>5.3446256200346401E-7</v>
      </c>
      <c r="F125" s="12" t="s">
        <v>384</v>
      </c>
      <c r="G125" s="13">
        <v>0.50967720287657303</v>
      </c>
      <c r="H125" s="8">
        <v>1.2794768111996301E-14</v>
      </c>
      <c r="I125" s="8">
        <v>2.9078395314531599E-12</v>
      </c>
      <c r="K125" s="12" t="s">
        <v>429</v>
      </c>
      <c r="L125" s="13">
        <v>0.35008268204634302</v>
      </c>
      <c r="M125" s="8">
        <v>3.7424296161200501E-7</v>
      </c>
      <c r="N125" s="8">
        <v>2.4136774522479701E-5</v>
      </c>
    </row>
    <row r="126" spans="1:14" x14ac:dyDescent="0.2">
      <c r="A126" s="12" t="s">
        <v>430</v>
      </c>
      <c r="B126" s="13">
        <v>0.39739133381952102</v>
      </c>
      <c r="C126" s="8">
        <v>5.6614728181855901E-9</v>
      </c>
      <c r="D126" s="8">
        <v>5.2466187784258297E-7</v>
      </c>
      <c r="F126" s="12" t="s">
        <v>431</v>
      </c>
      <c r="G126" s="13">
        <v>0.51359601076792605</v>
      </c>
      <c r="H126" s="8">
        <v>7.4178161770728703E-15</v>
      </c>
      <c r="I126" s="8">
        <v>1.7375438003485799E-12</v>
      </c>
      <c r="K126" s="12" t="s">
        <v>432</v>
      </c>
      <c r="L126" s="13">
        <v>0.35046603449580999</v>
      </c>
      <c r="M126" s="8">
        <v>3.62702139628799E-7</v>
      </c>
      <c r="N126" s="8">
        <v>2.3432031122110299E-5</v>
      </c>
    </row>
    <row r="127" spans="1:14" x14ac:dyDescent="0.2">
      <c r="A127" s="12" t="s">
        <v>433</v>
      </c>
      <c r="B127" s="13">
        <v>0.39778396794577298</v>
      </c>
      <c r="C127" s="8">
        <v>5.4523113993966997E-9</v>
      </c>
      <c r="D127" s="8">
        <v>5.06507789635926E-7</v>
      </c>
      <c r="F127" s="12" t="s">
        <v>434</v>
      </c>
      <c r="G127" s="13">
        <v>0.520605583934872</v>
      </c>
      <c r="H127" s="8">
        <v>2.74876735179226E-15</v>
      </c>
      <c r="I127" s="8">
        <v>6.6424484973911598E-13</v>
      </c>
      <c r="K127" s="12" t="s">
        <v>435</v>
      </c>
      <c r="L127" s="13">
        <v>0.35230536933844703</v>
      </c>
      <c r="M127" s="8">
        <v>3.11909880072261E-7</v>
      </c>
      <c r="N127" s="8">
        <v>2.03225787219096E-5</v>
      </c>
    </row>
    <row r="128" spans="1:14" x14ac:dyDescent="0.2">
      <c r="A128" s="12" t="s">
        <v>436</v>
      </c>
      <c r="B128" s="13">
        <v>0.40036192181348701</v>
      </c>
      <c r="C128" s="8">
        <v>4.2531200686038101E-9</v>
      </c>
      <c r="D128" s="8">
        <v>4.0395118741134798E-7</v>
      </c>
      <c r="F128" s="12" t="s">
        <v>343</v>
      </c>
      <c r="G128" s="13">
        <v>0.52298629557139198</v>
      </c>
      <c r="H128" s="8">
        <v>1.95181005450648E-15</v>
      </c>
      <c r="I128" s="8">
        <v>4.7466280058033104E-13</v>
      </c>
      <c r="K128" s="12" t="s">
        <v>437</v>
      </c>
      <c r="L128" s="13">
        <v>0.35237575660358</v>
      </c>
      <c r="M128" s="8">
        <v>3.1010839503818601E-7</v>
      </c>
      <c r="N128" s="8">
        <v>2.0239741249492298E-5</v>
      </c>
    </row>
    <row r="129" spans="1:14" x14ac:dyDescent="0.2">
      <c r="A129" s="12" t="s">
        <v>438</v>
      </c>
      <c r="B129" s="13">
        <v>0.40514044934265497</v>
      </c>
      <c r="C129" s="8">
        <v>2.6687090465094501E-9</v>
      </c>
      <c r="D129" s="8">
        <v>2.61938252197371E-7</v>
      </c>
      <c r="F129" s="12" t="s">
        <v>439</v>
      </c>
      <c r="G129" s="13">
        <v>0.53269415145506505</v>
      </c>
      <c r="H129" s="8">
        <v>4.6976048379377702E-16</v>
      </c>
      <c r="I129" s="8">
        <v>1.22848801587193E-13</v>
      </c>
      <c r="K129" s="12" t="s">
        <v>440</v>
      </c>
      <c r="L129" s="13">
        <v>0.35270902020114703</v>
      </c>
      <c r="M129" s="8">
        <v>3.0171336557152198E-7</v>
      </c>
      <c r="N129" s="8">
        <v>1.97255445391888E-5</v>
      </c>
    </row>
    <row r="130" spans="1:14" x14ac:dyDescent="0.2">
      <c r="A130" s="12" t="s">
        <v>286</v>
      </c>
      <c r="B130" s="13">
        <v>0.40642458260684</v>
      </c>
      <c r="C130" s="8">
        <v>2.3515885219031901E-9</v>
      </c>
      <c r="D130" s="8">
        <v>2.3442820197072001E-7</v>
      </c>
      <c r="F130" s="12" t="s">
        <v>441</v>
      </c>
      <c r="G130" s="13">
        <v>0.53350803058791096</v>
      </c>
      <c r="H130" s="8">
        <v>4.1601876078729302E-16</v>
      </c>
      <c r="I130" s="8">
        <v>1.11077009130207E-13</v>
      </c>
      <c r="K130" s="12" t="s">
        <v>442</v>
      </c>
      <c r="L130" s="13">
        <v>0.35313221993619898</v>
      </c>
      <c r="M130" s="8">
        <v>2.9136630704033798E-7</v>
      </c>
      <c r="N130" s="8">
        <v>1.9180443050184701E-5</v>
      </c>
    </row>
    <row r="131" spans="1:14" x14ac:dyDescent="0.2">
      <c r="A131" s="12" t="s">
        <v>244</v>
      </c>
      <c r="B131" s="13">
        <v>0.406435980840885</v>
      </c>
      <c r="C131" s="8">
        <v>2.34894382114012E-9</v>
      </c>
      <c r="D131" s="8">
        <v>2.34777549829714E-7</v>
      </c>
      <c r="F131" s="12" t="s">
        <v>443</v>
      </c>
      <c r="G131" s="13">
        <v>0.53884329194681502</v>
      </c>
      <c r="H131" s="8">
        <v>1.86076069127436E-16</v>
      </c>
      <c r="I131" s="8">
        <v>5.2239488201136999E-14</v>
      </c>
      <c r="K131" s="12" t="s">
        <v>313</v>
      </c>
      <c r="L131" s="13">
        <v>0.35357640057701301</v>
      </c>
      <c r="M131" s="8">
        <v>2.8087235135560402E-7</v>
      </c>
      <c r="N131" s="8">
        <v>1.8521566920739799E-5</v>
      </c>
    </row>
    <row r="132" spans="1:14" x14ac:dyDescent="0.2">
      <c r="A132" s="12" t="s">
        <v>159</v>
      </c>
      <c r="B132" s="13">
        <v>0.40793530460607003</v>
      </c>
      <c r="C132" s="8">
        <v>2.0250152360336499E-9</v>
      </c>
      <c r="D132" s="8">
        <v>2.05630602997343E-7</v>
      </c>
      <c r="F132" s="12" t="s">
        <v>429</v>
      </c>
      <c r="G132" s="13">
        <v>0.54093829753892397</v>
      </c>
      <c r="H132" s="8">
        <v>1.3514036825443001E-16</v>
      </c>
      <c r="I132" s="8">
        <v>3.8795446618965398E-14</v>
      </c>
      <c r="K132" s="12" t="s">
        <v>444</v>
      </c>
      <c r="L132" s="13">
        <v>0.35591453015314001</v>
      </c>
      <c r="M132" s="8">
        <v>2.3133993041802401E-7</v>
      </c>
      <c r="N132" s="8">
        <v>1.5578112668942802E-5</v>
      </c>
    </row>
    <row r="133" spans="1:14" x14ac:dyDescent="0.2">
      <c r="A133" s="12" t="s">
        <v>247</v>
      </c>
      <c r="B133" s="13">
        <v>0.40986675288440499</v>
      </c>
      <c r="C133" s="8">
        <v>1.6708567143018799E-9</v>
      </c>
      <c r="D133" s="8">
        <v>1.71491882281613E-7</v>
      </c>
      <c r="F133" s="12" t="s">
        <v>445</v>
      </c>
      <c r="G133" s="13">
        <v>0.54234258739741503</v>
      </c>
      <c r="H133" s="8">
        <v>1.0892669130759799E-16</v>
      </c>
      <c r="I133" s="8">
        <v>3.1507045460722699E-14</v>
      </c>
      <c r="K133" s="12" t="s">
        <v>446</v>
      </c>
      <c r="L133" s="13">
        <v>0.35592879418503198</v>
      </c>
      <c r="M133" s="8">
        <v>2.3106517311853999E-7</v>
      </c>
      <c r="N133" s="8">
        <v>1.5587101368973499E-5</v>
      </c>
    </row>
    <row r="134" spans="1:14" x14ac:dyDescent="0.2">
      <c r="A134" s="12" t="s">
        <v>233</v>
      </c>
      <c r="B134" s="13">
        <v>0.41263251850316301</v>
      </c>
      <c r="C134" s="8">
        <v>1.26606772225822E-9</v>
      </c>
      <c r="D134" s="8">
        <v>1.3390507397102799E-7</v>
      </c>
      <c r="F134" s="12" t="s">
        <v>447</v>
      </c>
      <c r="G134" s="13">
        <v>0.553531420180155</v>
      </c>
      <c r="H134" s="8">
        <v>1.88414767022224E-17</v>
      </c>
      <c r="I134" s="8">
        <v>5.8966100161274899E-15</v>
      </c>
      <c r="K134" s="12" t="s">
        <v>448</v>
      </c>
      <c r="L134" s="13">
        <v>0.35694801025456102</v>
      </c>
      <c r="M134" s="8">
        <v>2.12222396580918E-7</v>
      </c>
      <c r="N134" s="8">
        <v>1.44179062702065E-5</v>
      </c>
    </row>
    <row r="135" spans="1:14" x14ac:dyDescent="0.2">
      <c r="A135" s="12" t="s">
        <v>435</v>
      </c>
      <c r="B135" s="13">
        <v>0.413970544844596</v>
      </c>
      <c r="C135" s="8">
        <v>1.10605071221906E-9</v>
      </c>
      <c r="D135" s="8">
        <v>1.18958090826017E-7</v>
      </c>
      <c r="F135" s="12" t="s">
        <v>449</v>
      </c>
      <c r="G135" s="13">
        <v>0.55871796578785105</v>
      </c>
      <c r="H135" s="8">
        <v>8.1677145499872204E-18</v>
      </c>
      <c r="I135" s="8">
        <v>2.6428094002801901E-15</v>
      </c>
      <c r="K135" s="12" t="s">
        <v>406</v>
      </c>
      <c r="L135" s="13">
        <v>0.35798522626247498</v>
      </c>
      <c r="M135" s="8">
        <v>1.94564084805908E-7</v>
      </c>
      <c r="N135" s="8">
        <v>1.3384957336890801E-5</v>
      </c>
    </row>
    <row r="136" spans="1:14" x14ac:dyDescent="0.2">
      <c r="A136" s="12" t="s">
        <v>185</v>
      </c>
      <c r="B136" s="13">
        <v>0.41848392145741098</v>
      </c>
      <c r="C136" s="8">
        <v>6.9809964187936102E-10</v>
      </c>
      <c r="D136" s="8">
        <v>7.7258383845205502E-8</v>
      </c>
      <c r="F136" s="12" t="s">
        <v>450</v>
      </c>
      <c r="G136" s="13">
        <v>0.56002963245656501</v>
      </c>
      <c r="H136" s="8">
        <v>6.5961321279678802E-18</v>
      </c>
      <c r="I136" s="8">
        <v>2.20918351559598E-15</v>
      </c>
      <c r="K136" s="12" t="s">
        <v>258</v>
      </c>
      <c r="L136" s="13">
        <v>0.35835804883220801</v>
      </c>
      <c r="M136" s="8">
        <v>1.88568229787312E-7</v>
      </c>
      <c r="N136" s="8">
        <v>1.29958909413526E-5</v>
      </c>
    </row>
    <row r="137" spans="1:14" x14ac:dyDescent="0.2">
      <c r="A137" s="12" t="s">
        <v>349</v>
      </c>
      <c r="B137" s="13">
        <v>0.42019599948849001</v>
      </c>
      <c r="C137" s="8">
        <v>5.8522991790188596E-10</v>
      </c>
      <c r="D137" s="8">
        <v>6.6108471879916897E-8</v>
      </c>
      <c r="F137" s="12" t="s">
        <v>451</v>
      </c>
      <c r="G137" s="13">
        <v>0.56535400813651704</v>
      </c>
      <c r="H137" s="8">
        <v>2.7435231870709801E-18</v>
      </c>
      <c r="I137" s="8">
        <v>9.8821187552412391E-16</v>
      </c>
      <c r="K137" s="12" t="s">
        <v>373</v>
      </c>
      <c r="L137" s="13">
        <v>0.35917057586947498</v>
      </c>
      <c r="M137" s="8">
        <v>1.7610890595464301E-7</v>
      </c>
      <c r="N137" s="8">
        <v>1.22032924469224E-5</v>
      </c>
    </row>
    <row r="138" spans="1:14" x14ac:dyDescent="0.2">
      <c r="A138" s="12" t="s">
        <v>452</v>
      </c>
      <c r="B138" s="13">
        <v>0.420865854697687</v>
      </c>
      <c r="C138" s="8">
        <v>5.4606316940235604E-10</v>
      </c>
      <c r="D138" s="8">
        <v>6.24228678770999E-8</v>
      </c>
      <c r="F138" s="12" t="s">
        <v>453</v>
      </c>
      <c r="G138" s="13">
        <v>0.57069324057555504</v>
      </c>
      <c r="H138" s="8">
        <v>1.12026612992037E-18</v>
      </c>
      <c r="I138" s="8">
        <v>4.32049304105956E-16</v>
      </c>
      <c r="K138" s="12" t="s">
        <v>431</v>
      </c>
      <c r="L138" s="13">
        <v>0.36267182198230102</v>
      </c>
      <c r="M138" s="8">
        <v>1.3089077157253799E-7</v>
      </c>
      <c r="N138" s="8">
        <v>9.3586901674364704E-6</v>
      </c>
    </row>
    <row r="139" spans="1:14" x14ac:dyDescent="0.2">
      <c r="A139" s="12" t="s">
        <v>235</v>
      </c>
      <c r="B139" s="13">
        <v>0.42091315242059002</v>
      </c>
      <c r="C139" s="8">
        <v>5.4339572291866798E-10</v>
      </c>
      <c r="D139" s="8">
        <v>6.2492144869752006E-8</v>
      </c>
      <c r="F139" s="12" t="s">
        <v>454</v>
      </c>
      <c r="G139" s="13">
        <v>0.57540853689628502</v>
      </c>
      <c r="H139" s="8">
        <v>5.0105003860650201E-19</v>
      </c>
      <c r="I139" s="8">
        <v>1.9927699504203E-16</v>
      </c>
      <c r="K139" s="12" t="s">
        <v>433</v>
      </c>
      <c r="L139" s="13">
        <v>0.36271756249124398</v>
      </c>
      <c r="M139" s="8">
        <v>1.3038127258593101E-7</v>
      </c>
      <c r="N139" s="8">
        <v>9.3397511606068108E-6</v>
      </c>
    </row>
    <row r="140" spans="1:14" x14ac:dyDescent="0.2">
      <c r="A140" s="12" t="s">
        <v>389</v>
      </c>
      <c r="B140" s="13">
        <v>0.42218515191151101</v>
      </c>
      <c r="C140" s="8">
        <v>4.7621040494248696E-10</v>
      </c>
      <c r="D140" s="8">
        <v>5.5433504485088701E-8</v>
      </c>
      <c r="F140" s="12" t="s">
        <v>455</v>
      </c>
      <c r="G140" s="13">
        <v>0.57793013353084399</v>
      </c>
      <c r="H140" s="8">
        <v>3.2411214365916299E-19</v>
      </c>
      <c r="I140" s="8">
        <v>1.3164814635160099E-16</v>
      </c>
      <c r="K140" s="12" t="s">
        <v>232</v>
      </c>
      <c r="L140" s="13">
        <v>0.36508010540846703</v>
      </c>
      <c r="M140" s="8">
        <v>1.0650454003105299E-7</v>
      </c>
      <c r="N140" s="8">
        <v>7.7162236108645799E-6</v>
      </c>
    </row>
    <row r="141" spans="1:14" x14ac:dyDescent="0.2">
      <c r="A141" s="12" t="s">
        <v>203</v>
      </c>
      <c r="B141" s="13">
        <v>0.42357356545233299</v>
      </c>
      <c r="C141" s="8">
        <v>4.12062007413324E-10</v>
      </c>
      <c r="D141" s="8">
        <v>4.88600605746836E-8</v>
      </c>
      <c r="F141" s="12" t="s">
        <v>456</v>
      </c>
      <c r="G141" s="13">
        <v>0.58243436115634994</v>
      </c>
      <c r="H141" s="8">
        <v>1.4746028614606299E-19</v>
      </c>
      <c r="I141" s="8">
        <v>6.1870122915855296E-17</v>
      </c>
      <c r="K141" s="12" t="s">
        <v>434</v>
      </c>
      <c r="L141" s="13">
        <v>0.36516201004228199</v>
      </c>
      <c r="M141" s="8">
        <v>1.05757199996646E-7</v>
      </c>
      <c r="N141" s="8">
        <v>7.6766457282736494E-6</v>
      </c>
    </row>
    <row r="142" spans="1:14" x14ac:dyDescent="0.2">
      <c r="A142" s="12" t="s">
        <v>239</v>
      </c>
      <c r="B142" s="13">
        <v>0.42387341145171498</v>
      </c>
      <c r="C142" s="8">
        <v>3.9935092899698398E-10</v>
      </c>
      <c r="D142" s="8">
        <v>4.7648805687605802E-8</v>
      </c>
      <c r="F142" s="12" t="s">
        <v>457</v>
      </c>
      <c r="G142" s="13">
        <v>0.58385777397265304</v>
      </c>
      <c r="H142" s="8">
        <v>1.1468010362212899E-19</v>
      </c>
      <c r="I142" s="8">
        <v>4.8651122626627898E-17</v>
      </c>
      <c r="K142" s="12" t="s">
        <v>287</v>
      </c>
      <c r="L142" s="13">
        <v>0.36532897922318902</v>
      </c>
      <c r="M142" s="8">
        <v>1.04249255901951E-7</v>
      </c>
      <c r="N142" s="8">
        <v>7.5816015992235997E-6</v>
      </c>
    </row>
    <row r="143" spans="1:14" x14ac:dyDescent="0.2">
      <c r="A143" s="12" t="s">
        <v>306</v>
      </c>
      <c r="B143" s="13">
        <v>0.42478523171257199</v>
      </c>
      <c r="C143" s="8">
        <v>3.62987358195339E-10</v>
      </c>
      <c r="D143" s="8">
        <v>4.35824538467177E-8</v>
      </c>
      <c r="F143" s="12" t="s">
        <v>458</v>
      </c>
      <c r="G143" s="13">
        <v>0.58409419711893096</v>
      </c>
      <c r="H143" s="8">
        <v>1.0997672909979501E-19</v>
      </c>
      <c r="I143" s="8">
        <v>4.7180016783812098E-17</v>
      </c>
      <c r="K143" s="12" t="s">
        <v>419</v>
      </c>
      <c r="L143" s="13">
        <v>0.36637798911428099</v>
      </c>
      <c r="M143" s="8">
        <v>9.5237289528620104E-8</v>
      </c>
      <c r="N143" s="8">
        <v>6.9793761065110302E-6</v>
      </c>
    </row>
    <row r="144" spans="1:14" x14ac:dyDescent="0.2">
      <c r="A144" s="12" t="s">
        <v>363</v>
      </c>
      <c r="B144" s="13">
        <v>0.42504419166575402</v>
      </c>
      <c r="C144" s="8">
        <v>3.5325899918240199E-10</v>
      </c>
      <c r="D144" s="8">
        <v>4.2548207721713802E-8</v>
      </c>
      <c r="F144" s="12" t="s">
        <v>459</v>
      </c>
      <c r="G144" s="13">
        <v>0.58798480915181095</v>
      </c>
      <c r="H144" s="8">
        <v>5.4938040373150296E-20</v>
      </c>
      <c r="I144" s="8">
        <v>2.4390573482409899E-17</v>
      </c>
      <c r="K144" s="12" t="s">
        <v>460</v>
      </c>
      <c r="L144" s="13">
        <v>0.36929368120736</v>
      </c>
      <c r="M144" s="8">
        <v>7.3948724469314394E-8</v>
      </c>
      <c r="N144" s="8">
        <v>5.5145239237556499E-6</v>
      </c>
    </row>
    <row r="145" spans="1:14" x14ac:dyDescent="0.2">
      <c r="A145" s="12" t="s">
        <v>394</v>
      </c>
      <c r="B145" s="13">
        <v>0.425129545929539</v>
      </c>
      <c r="C145" s="8">
        <v>3.5010820257869202E-10</v>
      </c>
      <c r="D145" s="8">
        <v>4.2302155957775402E-8</v>
      </c>
      <c r="F145" s="12" t="s">
        <v>461</v>
      </c>
      <c r="G145" s="13">
        <v>0.596215412033549</v>
      </c>
      <c r="H145" s="8">
        <v>1.2265515867928499E-20</v>
      </c>
      <c r="I145" s="8">
        <v>5.6422850765467197E-18</v>
      </c>
      <c r="K145" s="12" t="s">
        <v>462</v>
      </c>
      <c r="L145" s="13">
        <v>0.370516536978023</v>
      </c>
      <c r="M145" s="8">
        <v>6.6454377267908605E-8</v>
      </c>
      <c r="N145" s="8">
        <v>5.04432321762628E-6</v>
      </c>
    </row>
    <row r="146" spans="1:14" x14ac:dyDescent="0.2">
      <c r="A146" s="12" t="s">
        <v>463</v>
      </c>
      <c r="B146" s="13">
        <v>0.42572294348220302</v>
      </c>
      <c r="C146" s="8">
        <v>3.2894378156615098E-10</v>
      </c>
      <c r="D146" s="8">
        <v>3.99980972101185E-8</v>
      </c>
      <c r="F146" s="12" t="s">
        <v>464</v>
      </c>
      <c r="G146" s="13">
        <v>0.59951886278563404</v>
      </c>
      <c r="H146" s="8">
        <v>6.6380365713718102E-21</v>
      </c>
      <c r="I146" s="8">
        <v>3.4249577612371199E-18</v>
      </c>
      <c r="K146" s="12" t="s">
        <v>465</v>
      </c>
      <c r="L146" s="13">
        <v>0.37239388957879099</v>
      </c>
      <c r="M146" s="8">
        <v>5.6351246902004497E-8</v>
      </c>
      <c r="N146" s="8">
        <v>4.3377962862206297E-6</v>
      </c>
    </row>
    <row r="147" spans="1:14" x14ac:dyDescent="0.2">
      <c r="A147" s="12" t="s">
        <v>377</v>
      </c>
      <c r="B147" s="13">
        <v>0.42818734394866698</v>
      </c>
      <c r="C147" s="8">
        <v>2.5356590044749698E-10</v>
      </c>
      <c r="D147" s="8">
        <v>3.1433115730473598E-8</v>
      </c>
      <c r="F147" s="12" t="s">
        <v>466</v>
      </c>
      <c r="G147" s="13">
        <v>0.60371723187151105</v>
      </c>
      <c r="H147" s="8">
        <v>3.0108068310484398E-21</v>
      </c>
      <c r="I147" s="8">
        <v>1.61909317769381E-18</v>
      </c>
      <c r="K147" s="12" t="s">
        <v>467</v>
      </c>
      <c r="L147" s="13">
        <v>0.37324638323878601</v>
      </c>
      <c r="M147" s="8">
        <v>5.22674001592095E-8</v>
      </c>
      <c r="N147" s="8">
        <v>4.0726971540383202E-6</v>
      </c>
    </row>
    <row r="148" spans="1:14" x14ac:dyDescent="0.2">
      <c r="A148" s="12" t="s">
        <v>345</v>
      </c>
      <c r="B148" s="13">
        <v>0.42953242423792998</v>
      </c>
      <c r="C148" s="8">
        <v>2.1979251198026701E-10</v>
      </c>
      <c r="D148" s="8">
        <v>2.7424502940910399E-8</v>
      </c>
      <c r="F148" s="12" t="s">
        <v>468</v>
      </c>
      <c r="G148" s="13">
        <v>0.60686526984867595</v>
      </c>
      <c r="H148" s="8">
        <v>1.6515232285945501E-21</v>
      </c>
      <c r="I148" s="8">
        <v>9.2730600574953704E-19</v>
      </c>
      <c r="K148" s="12" t="s">
        <v>469</v>
      </c>
      <c r="L148" s="13">
        <v>0.37594485842477399</v>
      </c>
      <c r="M148" s="8">
        <v>4.1132683890112199E-8</v>
      </c>
      <c r="N148" s="8">
        <v>3.2314547399349301E-6</v>
      </c>
    </row>
    <row r="149" spans="1:14" x14ac:dyDescent="0.2">
      <c r="A149" s="12" t="s">
        <v>248</v>
      </c>
      <c r="B149" s="13">
        <v>0.42985548440627402</v>
      </c>
      <c r="C149" s="8">
        <v>2.1235494797648001E-10</v>
      </c>
      <c r="D149" s="8">
        <v>2.66708035154276E-8</v>
      </c>
      <c r="F149" s="12" t="s">
        <v>470</v>
      </c>
      <c r="G149" s="13">
        <v>0.60725536694994597</v>
      </c>
      <c r="H149" s="8">
        <v>1.5323761343150301E-21</v>
      </c>
      <c r="I149" s="8">
        <v>8.8647959370124504E-19</v>
      </c>
      <c r="K149" s="12" t="s">
        <v>413</v>
      </c>
      <c r="L149" s="13">
        <v>0.37770612191231401</v>
      </c>
      <c r="M149" s="8">
        <v>3.5137146367600903E-8</v>
      </c>
      <c r="N149" s="8">
        <v>2.7949403863778498E-6</v>
      </c>
    </row>
    <row r="150" spans="1:14" x14ac:dyDescent="0.2">
      <c r="A150" s="12" t="s">
        <v>325</v>
      </c>
      <c r="B150" s="13">
        <v>0.43452103397780101</v>
      </c>
      <c r="C150" s="8">
        <v>1.2864214393705399E-10</v>
      </c>
      <c r="D150" s="8">
        <v>1.66497820259683E-8</v>
      </c>
      <c r="F150" s="12" t="s">
        <v>471</v>
      </c>
      <c r="G150" s="13">
        <v>0.60982481134321398</v>
      </c>
      <c r="H150" s="8">
        <v>9.33358075663308E-22</v>
      </c>
      <c r="I150" s="8">
        <v>5.5682101073282398E-19</v>
      </c>
      <c r="K150" s="12" t="s">
        <v>327</v>
      </c>
      <c r="L150" s="13">
        <v>0.37784205507892998</v>
      </c>
      <c r="M150" s="8">
        <v>3.4711145521305298E-8</v>
      </c>
      <c r="N150" s="8">
        <v>2.7726072116086998E-6</v>
      </c>
    </row>
    <row r="151" spans="1:14" x14ac:dyDescent="0.2">
      <c r="A151" s="12" t="s">
        <v>357</v>
      </c>
      <c r="B151" s="13">
        <v>0.43813918779468503</v>
      </c>
      <c r="C151" s="8">
        <v>8.6751359167071304E-11</v>
      </c>
      <c r="D151" s="8">
        <v>1.1621942611782301E-8</v>
      </c>
      <c r="F151" s="12" t="s">
        <v>472</v>
      </c>
      <c r="G151" s="13">
        <v>0.61693835625388505</v>
      </c>
      <c r="H151" s="8">
        <v>2.3099522074845402E-22</v>
      </c>
      <c r="I151" s="8">
        <v>1.46993808723279E-19</v>
      </c>
      <c r="K151" s="12" t="s">
        <v>473</v>
      </c>
      <c r="L151" s="13">
        <v>0.37834840612374698</v>
      </c>
      <c r="M151" s="8">
        <v>3.3167616608582002E-8</v>
      </c>
      <c r="N151" s="8">
        <v>2.66044699523586E-6</v>
      </c>
    </row>
    <row r="152" spans="1:14" x14ac:dyDescent="0.2">
      <c r="A152" s="12" t="s">
        <v>409</v>
      </c>
      <c r="B152" s="13">
        <v>0.43822407192577301</v>
      </c>
      <c r="C152" s="8">
        <v>8.5948387613621905E-11</v>
      </c>
      <c r="D152" s="8">
        <v>1.1554913336182E-8</v>
      </c>
      <c r="F152" s="12" t="s">
        <v>474</v>
      </c>
      <c r="G152" s="13">
        <v>0.65955673871475695</v>
      </c>
      <c r="H152" s="8">
        <v>2.41367326164888E-26</v>
      </c>
      <c r="I152" s="8">
        <v>2.5599016334171099E-23</v>
      </c>
      <c r="K152" s="12" t="s">
        <v>475</v>
      </c>
      <c r="L152" s="13">
        <v>0.38007425518916899</v>
      </c>
      <c r="M152" s="8">
        <v>2.83876230439823E-8</v>
      </c>
      <c r="N152" s="8">
        <v>2.3012055954188698E-6</v>
      </c>
    </row>
    <row r="153" spans="1:14" x14ac:dyDescent="0.2">
      <c r="A153" s="12" t="s">
        <v>328</v>
      </c>
      <c r="B153" s="13">
        <v>0.441690844274572</v>
      </c>
      <c r="C153" s="8">
        <v>5.8659773300466403E-11</v>
      </c>
      <c r="D153" s="8">
        <v>7.9704227914060802E-9</v>
      </c>
      <c r="F153" s="12" t="s">
        <v>476</v>
      </c>
      <c r="G153" s="13">
        <v>0.72199431305372896</v>
      </c>
      <c r="H153" s="8">
        <v>1.6634400536274301E-33</v>
      </c>
      <c r="I153" s="8">
        <v>5.2926503906290802E-30</v>
      </c>
      <c r="K153" s="12" t="s">
        <v>243</v>
      </c>
      <c r="L153" s="13">
        <v>0.380820631936443</v>
      </c>
      <c r="M153" s="8">
        <v>2.6532541960900999E-8</v>
      </c>
      <c r="N153" s="8">
        <v>2.1646132149768402E-6</v>
      </c>
    </row>
    <row r="154" spans="1:14" x14ac:dyDescent="0.2">
      <c r="A154" s="12" t="s">
        <v>311</v>
      </c>
      <c r="B154" s="13">
        <v>0.44356939476200202</v>
      </c>
      <c r="C154" s="8">
        <v>4.76057772704074E-11</v>
      </c>
      <c r="D154" s="8">
        <v>6.5148250249513403E-9</v>
      </c>
      <c r="F154" s="12" t="s">
        <v>477</v>
      </c>
      <c r="G154" s="13">
        <v>0.76794071500126304</v>
      </c>
      <c r="H154" s="8">
        <v>3.6293731688632402E-40</v>
      </c>
      <c r="I154" s="8">
        <v>2.3095516160061201E-36</v>
      </c>
      <c r="K154" s="12" t="s">
        <v>331</v>
      </c>
      <c r="L154" s="13">
        <v>0.38087231521285397</v>
      </c>
      <c r="M154" s="8">
        <v>2.6408501947265699E-8</v>
      </c>
      <c r="N154" s="8">
        <v>2.1591070938941199E-6</v>
      </c>
    </row>
    <row r="155" spans="1:14" x14ac:dyDescent="0.2">
      <c r="A155" s="12" t="s">
        <v>371</v>
      </c>
      <c r="B155" s="13">
        <v>0.44554484927106502</v>
      </c>
      <c r="C155" s="8">
        <v>3.8168167954904903E-11</v>
      </c>
      <c r="D155" s="8">
        <v>5.3186088346212596E-9</v>
      </c>
      <c r="F155" s="12" t="s">
        <v>478</v>
      </c>
      <c r="G155" s="13">
        <v>0.81536576627044999</v>
      </c>
      <c r="H155" s="8">
        <v>6.9659315509870999E-49</v>
      </c>
      <c r="I155" s="8">
        <v>1.32983116274119E-44</v>
      </c>
      <c r="K155" s="12" t="s">
        <v>452</v>
      </c>
      <c r="L155" s="13">
        <v>0.38179212111586402</v>
      </c>
      <c r="M155" s="8">
        <v>2.42921604493044E-8</v>
      </c>
      <c r="N155" s="8">
        <v>2.0075735457032302E-6</v>
      </c>
    </row>
    <row r="156" spans="1:14" x14ac:dyDescent="0.2">
      <c r="A156" s="12" t="s">
        <v>331</v>
      </c>
      <c r="B156" s="13">
        <v>0.445981476424543</v>
      </c>
      <c r="C156" s="8">
        <v>3.6341986298047802E-11</v>
      </c>
      <c r="D156" s="8">
        <v>5.0826863693984003E-9</v>
      </c>
      <c r="F156" s="12"/>
      <c r="G156" s="8"/>
      <c r="H156" s="3"/>
      <c r="I156" s="8"/>
      <c r="J156" s="3"/>
      <c r="K156" s="12" t="s">
        <v>464</v>
      </c>
      <c r="L156" s="13">
        <v>0.38251577109504498</v>
      </c>
      <c r="M156" s="8">
        <v>2.2742919465058501E-8</v>
      </c>
      <c r="N156" s="8">
        <v>1.88771175672913E-6</v>
      </c>
    </row>
    <row r="157" spans="1:14" x14ac:dyDescent="0.2">
      <c r="A157" s="12" t="s">
        <v>318</v>
      </c>
      <c r="B157" s="13">
        <v>0.44631945434417802</v>
      </c>
      <c r="C157" s="8">
        <v>3.49869415322166E-11</v>
      </c>
      <c r="D157" s="8">
        <v>4.9111632891233898E-9</v>
      </c>
      <c r="F157" s="12"/>
      <c r="G157" s="8"/>
      <c r="H157" s="3"/>
      <c r="I157" s="8"/>
      <c r="J157" s="3"/>
      <c r="K157" s="12" t="s">
        <v>423</v>
      </c>
      <c r="L157" s="13">
        <v>0.38528317166599002</v>
      </c>
      <c r="M157" s="8">
        <v>1.76504034091405E-8</v>
      </c>
      <c r="N157" s="8">
        <v>1.49095144372653E-6</v>
      </c>
    </row>
    <row r="158" spans="1:14" x14ac:dyDescent="0.2">
      <c r="A158" s="12" t="s">
        <v>183</v>
      </c>
      <c r="B158" s="13">
        <v>0.44941477163642601</v>
      </c>
      <c r="C158" s="8">
        <v>2.4655968601290199E-11</v>
      </c>
      <c r="D158" s="8">
        <v>3.5126475267382902E-9</v>
      </c>
      <c r="F158" s="12"/>
      <c r="G158" s="8"/>
      <c r="H158" s="3"/>
      <c r="I158" s="8"/>
      <c r="J158" s="3"/>
      <c r="K158" s="12" t="s">
        <v>389</v>
      </c>
      <c r="L158" s="13">
        <v>0.38570033333749998</v>
      </c>
      <c r="M158" s="8">
        <v>1.69851987232048E-8</v>
      </c>
      <c r="N158" s="8">
        <v>1.44113749433485E-6</v>
      </c>
    </row>
    <row r="159" spans="1:14" x14ac:dyDescent="0.2">
      <c r="A159" s="12" t="s">
        <v>342</v>
      </c>
      <c r="B159" s="13">
        <v>0.45507214788322697</v>
      </c>
      <c r="C159" s="8">
        <v>1.2887110643414299E-11</v>
      </c>
      <c r="D159" s="8">
        <v>1.88522134665211E-9</v>
      </c>
      <c r="F159" s="12"/>
      <c r="G159" s="8"/>
      <c r="H159" s="3"/>
      <c r="I159" s="8"/>
      <c r="J159" s="3"/>
      <c r="K159" s="12" t="s">
        <v>479</v>
      </c>
      <c r="L159" s="13">
        <v>0.38902013250107198</v>
      </c>
      <c r="M159" s="8">
        <v>1.24872182545762E-8</v>
      </c>
      <c r="N159" s="8">
        <v>1.08357836404085E-6</v>
      </c>
    </row>
    <row r="160" spans="1:14" x14ac:dyDescent="0.2">
      <c r="A160" s="12" t="s">
        <v>467</v>
      </c>
      <c r="B160" s="13">
        <v>0.45609509027737699</v>
      </c>
      <c r="C160" s="8">
        <v>1.14459698039255E-11</v>
      </c>
      <c r="D160" s="8">
        <v>1.6938704383088399E-9</v>
      </c>
      <c r="F160" s="12"/>
      <c r="G160" s="8"/>
      <c r="H160" s="3"/>
      <c r="I160" s="8"/>
      <c r="J160" s="3"/>
      <c r="K160" s="12" t="s">
        <v>480</v>
      </c>
      <c r="L160" s="13">
        <v>0.38992714442666199</v>
      </c>
      <c r="M160" s="8">
        <v>1.14737341227859E-8</v>
      </c>
      <c r="N160" s="8">
        <v>1.00707733917721E-6</v>
      </c>
    </row>
    <row r="161" spans="1:14" x14ac:dyDescent="0.2">
      <c r="A161" s="12" t="s">
        <v>319</v>
      </c>
      <c r="B161" s="13">
        <v>0.45946044352694099</v>
      </c>
      <c r="C161" s="8">
        <v>7.7268393365979097E-12</v>
      </c>
      <c r="D161" s="8">
        <v>1.1569351086692001E-9</v>
      </c>
      <c r="F161" s="12"/>
      <c r="G161" s="8"/>
      <c r="H161" s="3"/>
      <c r="I161" s="8"/>
      <c r="J161" s="3"/>
      <c r="K161" s="12" t="s">
        <v>481</v>
      </c>
      <c r="L161" s="13">
        <v>0.39088551641635799</v>
      </c>
      <c r="M161" s="8">
        <v>1.04891728345189E-8</v>
      </c>
      <c r="N161" s="8">
        <v>9.3136536742968905E-7</v>
      </c>
    </row>
    <row r="162" spans="1:14" x14ac:dyDescent="0.2">
      <c r="A162" s="12" t="s">
        <v>231</v>
      </c>
      <c r="B162" s="13">
        <v>0.45960986742466398</v>
      </c>
      <c r="C162" s="8">
        <v>7.5924433010197697E-12</v>
      </c>
      <c r="D162" s="8">
        <v>1.14579872599303E-9</v>
      </c>
      <c r="F162" s="12"/>
      <c r="G162" s="8"/>
      <c r="H162" s="3"/>
      <c r="I162" s="8"/>
      <c r="J162" s="3"/>
      <c r="K162" s="12" t="s">
        <v>385</v>
      </c>
      <c r="L162" s="13">
        <v>0.39127105066189799</v>
      </c>
      <c r="M162" s="8">
        <v>1.0116536027850499E-8</v>
      </c>
      <c r="N162" s="8">
        <v>9.0247537869009297E-7</v>
      </c>
    </row>
    <row r="163" spans="1:14" x14ac:dyDescent="0.2">
      <c r="A163" s="12" t="s">
        <v>288</v>
      </c>
      <c r="B163" s="13">
        <v>0.46058405491632198</v>
      </c>
      <c r="C163" s="8">
        <v>6.7703199869266998E-12</v>
      </c>
      <c r="D163" s="8">
        <v>1.03814292136887E-9</v>
      </c>
      <c r="F163" s="12"/>
      <c r="G163" s="8"/>
      <c r="H163" s="3"/>
      <c r="I163" s="8"/>
      <c r="J163" s="3"/>
      <c r="K163" s="12" t="s">
        <v>482</v>
      </c>
      <c r="L163" s="13">
        <v>0.39210845150898799</v>
      </c>
      <c r="M163" s="8">
        <v>9.3506234957349405E-9</v>
      </c>
      <c r="N163" s="8">
        <v>8.3610340911160602E-7</v>
      </c>
    </row>
    <row r="164" spans="1:14" x14ac:dyDescent="0.2">
      <c r="A164" s="12" t="s">
        <v>299</v>
      </c>
      <c r="B164" s="13">
        <v>0.46224595002826002</v>
      </c>
      <c r="C164" s="8">
        <v>5.5633568043368801E-12</v>
      </c>
      <c r="D164" s="8">
        <v>8.5651018607413897E-10</v>
      </c>
      <c r="F164" s="12"/>
      <c r="G164" s="8"/>
      <c r="H164" s="3"/>
      <c r="I164" s="8"/>
      <c r="J164" s="3"/>
      <c r="K164" s="12" t="s">
        <v>457</v>
      </c>
      <c r="L164" s="13">
        <v>0.39257819779092801</v>
      </c>
      <c r="M164" s="8">
        <v>8.9457949019931003E-9</v>
      </c>
      <c r="N164" s="8">
        <v>8.0366916506587903E-7</v>
      </c>
    </row>
    <row r="165" spans="1:14" x14ac:dyDescent="0.2">
      <c r="A165" s="12" t="s">
        <v>338</v>
      </c>
      <c r="B165" s="13">
        <v>0.46524673701978297</v>
      </c>
      <c r="C165" s="8">
        <v>3.8922053508700201E-12</v>
      </c>
      <c r="D165" s="8">
        <v>6.0905037910478804E-10</v>
      </c>
      <c r="F165" s="12"/>
      <c r="G165" s="8"/>
      <c r="H165" s="3"/>
      <c r="I165" s="8"/>
      <c r="J165" s="3"/>
      <c r="K165" s="12" t="s">
        <v>455</v>
      </c>
      <c r="L165" s="13">
        <v>0.39351981380965501</v>
      </c>
      <c r="M165" s="8">
        <v>8.1846131152307601E-9</v>
      </c>
      <c r="N165" s="8">
        <v>7.40513538750298E-7</v>
      </c>
    </row>
    <row r="166" spans="1:14" x14ac:dyDescent="0.2">
      <c r="A166" s="12" t="s">
        <v>373</v>
      </c>
      <c r="B166" s="13">
        <v>0.468870093630328</v>
      </c>
      <c r="C166" s="8">
        <v>2.5167655323725601E-12</v>
      </c>
      <c r="D166" s="8">
        <v>4.0717213894710498E-10</v>
      </c>
      <c r="F166" s="12"/>
      <c r="G166" s="8"/>
      <c r="H166" s="3"/>
      <c r="I166" s="8"/>
      <c r="J166" s="3"/>
      <c r="K166" s="12" t="s">
        <v>416</v>
      </c>
      <c r="L166" s="13">
        <v>0.39783983619512298</v>
      </c>
      <c r="M166" s="8">
        <v>5.4231627660656497E-9</v>
      </c>
      <c r="N166" s="8">
        <v>5.0502872578329896E-7</v>
      </c>
    </row>
    <row r="167" spans="1:14" x14ac:dyDescent="0.2">
      <c r="A167" s="12" t="s">
        <v>353</v>
      </c>
      <c r="B167" s="13">
        <v>0.46952688256924202</v>
      </c>
      <c r="C167" s="8">
        <v>2.32423803771204E-12</v>
      </c>
      <c r="D167" s="8">
        <v>3.7762439369312098E-10</v>
      </c>
      <c r="F167" s="12"/>
      <c r="G167" s="8"/>
      <c r="H167" s="3"/>
      <c r="I167" s="8"/>
      <c r="J167" s="3"/>
      <c r="K167" s="12" t="s">
        <v>474</v>
      </c>
      <c r="L167" s="13">
        <v>0.39878816754851998</v>
      </c>
      <c r="M167" s="8">
        <v>4.9507395413246799E-9</v>
      </c>
      <c r="N167" s="8">
        <v>4.6329457457675901E-7</v>
      </c>
    </row>
    <row r="168" spans="1:14" x14ac:dyDescent="0.2">
      <c r="A168" s="12" t="s">
        <v>329</v>
      </c>
      <c r="B168" s="13">
        <v>0.473004472679596</v>
      </c>
      <c r="C168" s="8">
        <v>1.5207116398972399E-12</v>
      </c>
      <c r="D168" s="8">
        <v>2.5354712280749599E-10</v>
      </c>
      <c r="F168" s="12"/>
      <c r="G168" s="8"/>
      <c r="H168" s="3"/>
      <c r="I168" s="8"/>
      <c r="J168" s="3"/>
      <c r="K168" s="12" t="s">
        <v>472</v>
      </c>
      <c r="L168" s="13">
        <v>0.39905512759105999</v>
      </c>
      <c r="M168" s="8">
        <v>4.8250844316879796E-9</v>
      </c>
      <c r="N168" s="8">
        <v>4.5264508276726999E-7</v>
      </c>
    </row>
    <row r="169" spans="1:14" x14ac:dyDescent="0.2">
      <c r="A169" s="12" t="s">
        <v>313</v>
      </c>
      <c r="B169" s="13">
        <v>0.47509913572885198</v>
      </c>
      <c r="C169" s="8">
        <v>1.1750854057715501E-12</v>
      </c>
      <c r="D169" s="8">
        <v>2.00294356597159E-10</v>
      </c>
      <c r="F169" s="12"/>
      <c r="G169" s="8"/>
      <c r="H169" s="3"/>
      <c r="I169" s="8"/>
      <c r="J169" s="3"/>
      <c r="K169" s="12" t="s">
        <v>430</v>
      </c>
      <c r="L169" s="13">
        <v>0.40007790369205398</v>
      </c>
      <c r="M169" s="8">
        <v>4.3715701312834799E-9</v>
      </c>
      <c r="N169" s="8">
        <v>4.1314583956072899E-7</v>
      </c>
    </row>
    <row r="170" spans="1:14" x14ac:dyDescent="0.2">
      <c r="A170" s="12" t="s">
        <v>398</v>
      </c>
      <c r="B170" s="13">
        <v>0.47899614766186399</v>
      </c>
      <c r="C170" s="8">
        <v>7.2394318156774697E-13</v>
      </c>
      <c r="D170" s="8">
        <v>1.27377302375291E-10</v>
      </c>
      <c r="F170" s="12"/>
      <c r="G170" s="8"/>
      <c r="H170" s="3"/>
      <c r="I170" s="8"/>
      <c r="J170" s="3"/>
      <c r="K170" s="12" t="s">
        <v>478</v>
      </c>
      <c r="L170" s="13">
        <v>0.40109362383313002</v>
      </c>
      <c r="M170" s="8">
        <v>3.9620660858739899E-9</v>
      </c>
      <c r="N170" s="8">
        <v>3.7818911306188702E-7</v>
      </c>
    </row>
    <row r="171" spans="1:14" x14ac:dyDescent="0.2">
      <c r="A171" s="12" t="s">
        <v>321</v>
      </c>
      <c r="B171" s="13">
        <v>0.479585626730412</v>
      </c>
      <c r="C171" s="8">
        <v>6.7243666811048599E-13</v>
      </c>
      <c r="D171" s="8">
        <v>1.1997338516414201E-10</v>
      </c>
      <c r="F171" s="12"/>
      <c r="G171" s="8"/>
      <c r="H171" s="3"/>
      <c r="I171" s="8"/>
      <c r="J171" s="3"/>
      <c r="K171" s="12" t="s">
        <v>483</v>
      </c>
      <c r="L171" s="13">
        <v>0.40110870804446402</v>
      </c>
      <c r="M171" s="8">
        <v>3.9562731698396302E-9</v>
      </c>
      <c r="N171" s="8">
        <v>3.78582621297361E-7</v>
      </c>
    </row>
    <row r="172" spans="1:14" x14ac:dyDescent="0.2">
      <c r="A172" s="12" t="s">
        <v>374</v>
      </c>
      <c r="B172" s="13">
        <v>0.47985658886303201</v>
      </c>
      <c r="C172" s="8">
        <v>6.4997574434812195E-13</v>
      </c>
      <c r="D172" s="8">
        <v>1.17060018372432E-10</v>
      </c>
      <c r="F172" s="12"/>
      <c r="G172" s="8"/>
      <c r="H172" s="3"/>
      <c r="I172" s="8"/>
      <c r="J172" s="3"/>
      <c r="K172" s="12" t="s">
        <v>484</v>
      </c>
      <c r="L172" s="13">
        <v>0.40147114811268197</v>
      </c>
      <c r="M172" s="8">
        <v>3.8195166707962903E-9</v>
      </c>
      <c r="N172" s="8">
        <v>3.6641448745646498E-7</v>
      </c>
    </row>
    <row r="173" spans="1:14" x14ac:dyDescent="0.2">
      <c r="A173" s="12" t="s">
        <v>277</v>
      </c>
      <c r="B173" s="13">
        <v>0.48069105245761201</v>
      </c>
      <c r="C173" s="8">
        <v>5.8529915948726903E-13</v>
      </c>
      <c r="D173" s="8">
        <v>1.05911408570538E-10</v>
      </c>
      <c r="F173" s="12"/>
      <c r="G173" s="8"/>
      <c r="H173" s="3"/>
      <c r="I173" s="8"/>
      <c r="J173" s="3"/>
      <c r="K173" s="12" t="s">
        <v>485</v>
      </c>
      <c r="L173" s="13">
        <v>0.40276192366803698</v>
      </c>
      <c r="M173" s="8">
        <v>3.3686005562755801E-9</v>
      </c>
      <c r="N173" s="8">
        <v>3.2561148820040001E-7</v>
      </c>
    </row>
    <row r="174" spans="1:14" x14ac:dyDescent="0.2">
      <c r="A174" s="12" t="s">
        <v>383</v>
      </c>
      <c r="B174" s="13">
        <v>0.48102828645842299</v>
      </c>
      <c r="C174" s="8">
        <v>5.6097959019003998E-13</v>
      </c>
      <c r="D174" s="8">
        <v>1.0248211355524399E-10</v>
      </c>
      <c r="F174" s="12"/>
      <c r="G174" s="8"/>
      <c r="H174" s="3"/>
      <c r="I174" s="8"/>
      <c r="J174" s="3"/>
      <c r="K174" s="12" t="s">
        <v>486</v>
      </c>
      <c r="L174" s="13">
        <v>0.40297528327144599</v>
      </c>
      <c r="M174" s="8">
        <v>3.2992004758158802E-9</v>
      </c>
      <c r="N174" s="8">
        <v>3.1971262275920302E-7</v>
      </c>
    </row>
    <row r="175" spans="1:14" x14ac:dyDescent="0.2">
      <c r="A175" s="12" t="s">
        <v>380</v>
      </c>
      <c r="B175" s="13">
        <v>0.48295934473542801</v>
      </c>
      <c r="C175" s="8">
        <v>4.3956124488585101E-13</v>
      </c>
      <c r="D175" s="8">
        <v>8.2269058289150395E-11</v>
      </c>
      <c r="F175" s="12"/>
      <c r="G175" s="8"/>
      <c r="H175" s="3"/>
      <c r="I175" s="8"/>
      <c r="J175" s="3"/>
      <c r="K175" s="12" t="s">
        <v>355</v>
      </c>
      <c r="L175" s="13">
        <v>0.40458782687245098</v>
      </c>
      <c r="M175" s="8">
        <v>2.81755761512914E-9</v>
      </c>
      <c r="N175" s="8">
        <v>2.7513342021290498E-7</v>
      </c>
    </row>
    <row r="176" spans="1:14" x14ac:dyDescent="0.2">
      <c r="A176" s="12" t="s">
        <v>317</v>
      </c>
      <c r="B176" s="13">
        <v>0.48813999297772798</v>
      </c>
      <c r="C176" s="8">
        <v>2.2674190025284801E-13</v>
      </c>
      <c r="D176" s="8">
        <v>4.37233964320909E-11</v>
      </c>
      <c r="F176" s="12"/>
      <c r="G176" s="8"/>
      <c r="H176" s="3"/>
      <c r="I176" s="8"/>
      <c r="J176" s="3"/>
      <c r="K176" s="12" t="s">
        <v>471</v>
      </c>
      <c r="L176" s="13">
        <v>0.406244254039338</v>
      </c>
      <c r="M176" s="8">
        <v>2.3938145976809101E-9</v>
      </c>
      <c r="N176" s="8">
        <v>2.37398013387155E-7</v>
      </c>
    </row>
    <row r="177" spans="1:14" x14ac:dyDescent="0.2">
      <c r="A177" s="12" t="s">
        <v>323</v>
      </c>
      <c r="B177" s="13">
        <v>0.48923660435656502</v>
      </c>
      <c r="C177" s="8">
        <v>1.9681346086839601E-13</v>
      </c>
      <c r="D177" s="8">
        <v>3.8339463007225701E-11</v>
      </c>
      <c r="F177" s="12"/>
      <c r="G177" s="8"/>
      <c r="H177" s="3"/>
      <c r="I177" s="8"/>
      <c r="J177" s="3"/>
      <c r="K177" s="12" t="s">
        <v>422</v>
      </c>
      <c r="L177" s="13">
        <v>0.40679400754275702</v>
      </c>
      <c r="M177" s="8">
        <v>2.2673198826952901E-9</v>
      </c>
      <c r="N177" s="8">
        <v>2.27214016906008E-7</v>
      </c>
    </row>
    <row r="178" spans="1:14" x14ac:dyDescent="0.2">
      <c r="A178" s="12" t="s">
        <v>424</v>
      </c>
      <c r="B178" s="13">
        <v>0.495981658496922</v>
      </c>
      <c r="C178" s="8">
        <v>8.1481915269341094E-14</v>
      </c>
      <c r="D178" s="8">
        <v>1.6726134445692001E-11</v>
      </c>
      <c r="F178" s="12"/>
      <c r="G178" s="8"/>
      <c r="H178" s="3"/>
      <c r="I178" s="8"/>
      <c r="J178" s="3"/>
      <c r="K178" s="12" t="s">
        <v>451</v>
      </c>
      <c r="L178" s="13">
        <v>0.40907607073156499</v>
      </c>
      <c r="M178" s="8">
        <v>1.8079301050545401E-9</v>
      </c>
      <c r="N178" s="8">
        <v>1.8506321539165499E-7</v>
      </c>
    </row>
    <row r="179" spans="1:14" x14ac:dyDescent="0.2">
      <c r="A179" s="12" t="s">
        <v>327</v>
      </c>
      <c r="B179" s="13">
        <v>0.498511707913458</v>
      </c>
      <c r="C179" s="8">
        <v>5.82397291429791E-14</v>
      </c>
      <c r="D179" s="8">
        <v>1.22853651845751E-11</v>
      </c>
      <c r="F179" s="12"/>
      <c r="G179" s="8"/>
      <c r="H179" s="3"/>
      <c r="I179" s="8"/>
      <c r="J179" s="3"/>
      <c r="K179" s="12" t="s">
        <v>487</v>
      </c>
      <c r="L179" s="13">
        <v>0.41002497358158102</v>
      </c>
      <c r="M179" s="8">
        <v>1.64466084617938E-9</v>
      </c>
      <c r="N179" s="8">
        <v>1.69258209617183E-7</v>
      </c>
    </row>
    <row r="180" spans="1:14" x14ac:dyDescent="0.2">
      <c r="A180" s="12" t="s">
        <v>360</v>
      </c>
      <c r="B180" s="13">
        <v>0.50180363736408895</v>
      </c>
      <c r="C180" s="8">
        <v>3.7467205702214003E-14</v>
      </c>
      <c r="D180" s="8">
        <v>8.0821207961369106E-12</v>
      </c>
      <c r="F180" s="12"/>
      <c r="G180" s="8"/>
      <c r="H180" s="3"/>
      <c r="I180" s="8"/>
      <c r="J180" s="3"/>
      <c r="K180" s="12" t="s">
        <v>386</v>
      </c>
      <c r="L180" s="13">
        <v>0.41009904706546102</v>
      </c>
      <c r="M180" s="8">
        <v>1.6325337612882E-9</v>
      </c>
      <c r="N180" s="8">
        <v>1.6846424740471601E-7</v>
      </c>
    </row>
    <row r="181" spans="1:14" x14ac:dyDescent="0.2">
      <c r="A181" s="12" t="s">
        <v>305</v>
      </c>
      <c r="B181" s="13">
        <v>0.50450824850293696</v>
      </c>
      <c r="C181" s="8">
        <v>2.5984565873755701E-14</v>
      </c>
      <c r="D181" s="8">
        <v>5.7347786683576104E-12</v>
      </c>
      <c r="F181" s="12"/>
      <c r="G181" s="8"/>
      <c r="H181" s="3"/>
      <c r="I181" s="8"/>
      <c r="J181" s="3"/>
      <c r="K181" s="12" t="s">
        <v>488</v>
      </c>
      <c r="L181" s="13">
        <v>0.41091962722036701</v>
      </c>
      <c r="M181" s="8">
        <v>1.5038454293116199E-9</v>
      </c>
      <c r="N181" s="8">
        <v>1.5602804982757299E-7</v>
      </c>
    </row>
    <row r="182" spans="1:14" x14ac:dyDescent="0.2">
      <c r="A182" s="12" t="s">
        <v>340</v>
      </c>
      <c r="B182" s="13">
        <v>0.50621070147199299</v>
      </c>
      <c r="C182" s="8">
        <v>2.06039072263437E-14</v>
      </c>
      <c r="D182" s="8">
        <v>4.60045486438029E-12</v>
      </c>
      <c r="F182" s="12"/>
      <c r="G182" s="8"/>
      <c r="H182" s="3"/>
      <c r="I182" s="8"/>
      <c r="J182" s="3"/>
      <c r="K182" s="12" t="s">
        <v>204</v>
      </c>
      <c r="L182" s="13">
        <v>0.41282124490105099</v>
      </c>
      <c r="M182" s="8">
        <v>1.2422116292690699E-9</v>
      </c>
      <c r="N182" s="8">
        <v>1.32113878042124E-7</v>
      </c>
    </row>
    <row r="183" spans="1:14" x14ac:dyDescent="0.2">
      <c r="A183" s="12" t="s">
        <v>419</v>
      </c>
      <c r="B183" s="13">
        <v>0.51172683199231095</v>
      </c>
      <c r="C183" s="8">
        <v>9.6290138320772806E-15</v>
      </c>
      <c r="D183" s="8">
        <v>2.2281538007426799E-12</v>
      </c>
      <c r="F183" s="12"/>
      <c r="G183" s="8"/>
      <c r="H183" s="3"/>
      <c r="I183" s="8"/>
      <c r="J183" s="3"/>
      <c r="K183" s="12" t="s">
        <v>323</v>
      </c>
      <c r="L183" s="13">
        <v>0.41286435221700901</v>
      </c>
      <c r="M183" s="8">
        <v>1.23682393994051E-9</v>
      </c>
      <c r="N183" s="8">
        <v>1.3190830963929801E-7</v>
      </c>
    </row>
    <row r="184" spans="1:14" x14ac:dyDescent="0.2">
      <c r="A184" s="12" t="s">
        <v>270</v>
      </c>
      <c r="B184" s="13">
        <v>0.52310225037767399</v>
      </c>
      <c r="C184" s="8">
        <v>1.9193987743463299E-15</v>
      </c>
      <c r="D184" s="8">
        <v>4.6977285002126401E-13</v>
      </c>
      <c r="F184" s="12"/>
      <c r="G184" s="8"/>
      <c r="H184" s="3"/>
      <c r="I184" s="8"/>
      <c r="J184" s="3"/>
      <c r="K184" s="12" t="s">
        <v>489</v>
      </c>
      <c r="L184" s="13">
        <v>0.41372573954442099</v>
      </c>
      <c r="M184" s="8">
        <v>1.1337852198545801E-9</v>
      </c>
      <c r="N184" s="8">
        <v>1.2159846482940401E-7</v>
      </c>
    </row>
    <row r="185" spans="1:14" x14ac:dyDescent="0.2">
      <c r="A185" s="12" t="s">
        <v>423</v>
      </c>
      <c r="B185" s="13">
        <v>0.52389251403192205</v>
      </c>
      <c r="C185" s="8">
        <v>1.7120970050146299E-15</v>
      </c>
      <c r="D185" s="8">
        <v>4.2173919837718399E-13</v>
      </c>
      <c r="F185" s="12"/>
      <c r="G185" s="8"/>
      <c r="H185" s="3"/>
      <c r="I185" s="8"/>
      <c r="J185" s="3"/>
      <c r="K185" s="12" t="s">
        <v>463</v>
      </c>
      <c r="L185" s="13">
        <v>0.41827047205147599</v>
      </c>
      <c r="M185" s="8">
        <v>7.13569180714615E-10</v>
      </c>
      <c r="N185" s="8">
        <v>7.8742152857990496E-8</v>
      </c>
    </row>
    <row r="186" spans="1:14" x14ac:dyDescent="0.2">
      <c r="A186" s="12" t="s">
        <v>314</v>
      </c>
      <c r="B186" s="13">
        <v>0.52998700928661302</v>
      </c>
      <c r="C186" s="8">
        <v>7.0204227701092098E-16</v>
      </c>
      <c r="D186" s="8">
        <v>1.7869784119036E-13</v>
      </c>
      <c r="F186" s="12"/>
      <c r="G186" s="8"/>
      <c r="H186" s="3"/>
      <c r="I186" s="8"/>
      <c r="J186" s="3"/>
      <c r="K186" s="12" t="s">
        <v>374</v>
      </c>
      <c r="L186" s="13">
        <v>0.41980135353412501</v>
      </c>
      <c r="M186" s="8">
        <v>6.0956415462212799E-10</v>
      </c>
      <c r="N186" s="8">
        <v>6.8654185804210796E-8</v>
      </c>
    </row>
    <row r="187" spans="1:14" x14ac:dyDescent="0.2">
      <c r="A187" s="12" t="s">
        <v>457</v>
      </c>
      <c r="B187" s="13">
        <v>0.53112450653478804</v>
      </c>
      <c r="C187" s="8">
        <v>5.9324839953156899E-16</v>
      </c>
      <c r="D187" s="8">
        <v>1.52018906996744E-13</v>
      </c>
      <c r="F187" s="12"/>
      <c r="G187" s="8"/>
      <c r="H187" s="3"/>
      <c r="I187" s="8"/>
      <c r="J187" s="3"/>
      <c r="K187" s="12" t="s">
        <v>490</v>
      </c>
      <c r="L187" s="13">
        <v>0.420761089092692</v>
      </c>
      <c r="M187" s="8">
        <v>5.5201685258098399E-10</v>
      </c>
      <c r="N187" s="8">
        <v>6.2915090890730001E-8</v>
      </c>
    </row>
    <row r="188" spans="1:14" x14ac:dyDescent="0.2">
      <c r="A188" s="12" t="s">
        <v>431</v>
      </c>
      <c r="B188" s="13">
        <v>0.53573949365642204</v>
      </c>
      <c r="C188" s="8">
        <v>2.97658088706658E-16</v>
      </c>
      <c r="D188" s="8">
        <v>8.2354228151513794E-14</v>
      </c>
      <c r="F188" s="12"/>
      <c r="G188" s="8"/>
      <c r="H188" s="3"/>
      <c r="I188" s="8"/>
      <c r="J188" s="3"/>
      <c r="K188" s="12" t="s">
        <v>443</v>
      </c>
      <c r="L188" s="13">
        <v>0.42251424866269299</v>
      </c>
      <c r="M188" s="8">
        <v>4.6018300003516601E-10</v>
      </c>
      <c r="N188" s="8">
        <v>5.3896463571603297E-8</v>
      </c>
    </row>
    <row r="189" spans="1:14" x14ac:dyDescent="0.2">
      <c r="A189" s="12" t="s">
        <v>343</v>
      </c>
      <c r="B189" s="13">
        <v>0.54806601366871999</v>
      </c>
      <c r="C189" s="8">
        <v>4.4759976406899402E-17</v>
      </c>
      <c r="D189" s="8">
        <v>1.3456540623557699E-14</v>
      </c>
      <c r="F189" s="12"/>
      <c r="G189" s="8"/>
      <c r="H189" s="3"/>
      <c r="I189" s="8"/>
      <c r="J189" s="3"/>
      <c r="K189" s="12" t="s">
        <v>477</v>
      </c>
      <c r="L189" s="13">
        <v>0.42796710159218299</v>
      </c>
      <c r="M189" s="8">
        <v>2.5955504060782799E-10</v>
      </c>
      <c r="N189" s="8">
        <v>3.2071427202095401E-8</v>
      </c>
    </row>
    <row r="190" spans="1:14" x14ac:dyDescent="0.2">
      <c r="A190" s="12" t="s">
        <v>406</v>
      </c>
      <c r="B190" s="13">
        <v>0.54830104743525099</v>
      </c>
      <c r="C190" s="8">
        <v>4.3139067133097901E-17</v>
      </c>
      <c r="D190" s="8">
        <v>1.30721644619747E-14</v>
      </c>
      <c r="F190" s="12"/>
      <c r="G190" s="8"/>
      <c r="H190" s="3"/>
      <c r="I190" s="8"/>
      <c r="J190" s="3"/>
      <c r="K190" s="12" t="s">
        <v>439</v>
      </c>
      <c r="L190" s="13">
        <v>0.43250546041556298</v>
      </c>
      <c r="M190" s="8">
        <v>1.5989325545940999E-10</v>
      </c>
      <c r="N190" s="8">
        <v>2.0486189217099802E-8</v>
      </c>
    </row>
    <row r="191" spans="1:14" x14ac:dyDescent="0.2">
      <c r="A191" s="12" t="s">
        <v>395</v>
      </c>
      <c r="B191" s="13">
        <v>0.55347219122070002</v>
      </c>
      <c r="C191" s="8">
        <v>1.9020596635133199E-17</v>
      </c>
      <c r="D191" s="8">
        <v>5.9042715457400002E-15</v>
      </c>
      <c r="F191" s="12"/>
      <c r="G191" s="8"/>
      <c r="H191" s="3"/>
      <c r="I191" s="8"/>
      <c r="J191" s="3"/>
      <c r="K191" s="12" t="s">
        <v>454</v>
      </c>
      <c r="L191" s="13">
        <v>0.43727495610386502</v>
      </c>
      <c r="M191" s="8">
        <v>9.5352159111621999E-11</v>
      </c>
      <c r="N191" s="8">
        <v>1.25107930826146E-8</v>
      </c>
    </row>
    <row r="192" spans="1:14" x14ac:dyDescent="0.2">
      <c r="A192" s="12" t="s">
        <v>384</v>
      </c>
      <c r="B192" s="13">
        <v>0.55603172205110596</v>
      </c>
      <c r="C192" s="8">
        <v>1.2615457190018601E-17</v>
      </c>
      <c r="D192" s="8">
        <v>3.9807501733231403E-15</v>
      </c>
      <c r="F192" s="12"/>
      <c r="G192" s="8"/>
      <c r="H192" s="3"/>
      <c r="I192" s="8"/>
      <c r="J192" s="3"/>
      <c r="K192" s="12" t="s">
        <v>391</v>
      </c>
      <c r="L192" s="13">
        <v>0.43786090670051903</v>
      </c>
      <c r="M192" s="8">
        <v>8.9435163809373995E-11</v>
      </c>
      <c r="N192" s="8">
        <v>1.1897992994445E-8</v>
      </c>
    </row>
    <row r="193" spans="1:14" x14ac:dyDescent="0.2">
      <c r="A193" s="12" t="s">
        <v>392</v>
      </c>
      <c r="B193" s="13">
        <v>0.55666001434955603</v>
      </c>
      <c r="C193" s="8">
        <v>1.13997645227722E-17</v>
      </c>
      <c r="D193" s="8">
        <v>3.6271200770330401E-15</v>
      </c>
      <c r="F193" s="12"/>
      <c r="G193" s="8"/>
      <c r="H193" s="3"/>
      <c r="I193" s="8"/>
      <c r="J193" s="3"/>
      <c r="K193" s="12" t="s">
        <v>459</v>
      </c>
      <c r="L193" s="13">
        <v>0.439196853050557</v>
      </c>
      <c r="M193" s="8">
        <v>7.7245935728763094E-11</v>
      </c>
      <c r="N193" s="8">
        <v>1.04216504313071E-8</v>
      </c>
    </row>
    <row r="194" spans="1:14" x14ac:dyDescent="0.2">
      <c r="A194" s="12" t="s">
        <v>386</v>
      </c>
      <c r="B194" s="13">
        <v>0.55875079481147905</v>
      </c>
      <c r="C194" s="8">
        <v>8.1242376108901895E-18</v>
      </c>
      <c r="D194" s="8">
        <v>2.6512095403538302E-15</v>
      </c>
      <c r="F194" s="12"/>
      <c r="G194" s="8"/>
      <c r="H194" s="3"/>
      <c r="I194" s="8"/>
      <c r="J194" s="3"/>
      <c r="K194" s="12" t="s">
        <v>470</v>
      </c>
      <c r="L194" s="13">
        <v>0.45534855199062002</v>
      </c>
      <c r="M194" s="8">
        <v>1.24811921313101E-11</v>
      </c>
      <c r="N194" s="8">
        <v>1.83993975585155E-9</v>
      </c>
    </row>
    <row r="195" spans="1:14" x14ac:dyDescent="0.2">
      <c r="A195" s="12" t="s">
        <v>396</v>
      </c>
      <c r="B195" s="13">
        <v>0.56195890179320296</v>
      </c>
      <c r="C195" s="8">
        <v>4.80874069542262E-18</v>
      </c>
      <c r="D195" s="8">
        <v>1.6691138953811899E-15</v>
      </c>
      <c r="F195" s="12"/>
      <c r="G195" s="8"/>
      <c r="H195" s="3"/>
      <c r="I195" s="8"/>
      <c r="J195" s="3"/>
      <c r="K195" s="12" t="s">
        <v>447</v>
      </c>
      <c r="L195" s="13">
        <v>0.45903366119036598</v>
      </c>
      <c r="M195" s="8">
        <v>8.1235637730217199E-12</v>
      </c>
      <c r="N195" s="8">
        <v>1.21158511100681E-9</v>
      </c>
    </row>
    <row r="196" spans="1:14" x14ac:dyDescent="0.2">
      <c r="A196" s="12" t="s">
        <v>422</v>
      </c>
      <c r="B196" s="13">
        <v>0.56219320519569804</v>
      </c>
      <c r="C196" s="8">
        <v>4.6270162947408797E-18</v>
      </c>
      <c r="D196" s="8">
        <v>1.6207716435734099E-15</v>
      </c>
      <c r="F196" s="12"/>
      <c r="G196" s="8"/>
      <c r="H196" s="3"/>
      <c r="I196" s="8"/>
      <c r="J196" s="3"/>
      <c r="K196" s="12" t="s">
        <v>366</v>
      </c>
      <c r="L196" s="13">
        <v>0.46057196806508399</v>
      </c>
      <c r="M196" s="8">
        <v>6.7799687378716302E-12</v>
      </c>
      <c r="N196" s="8">
        <v>1.0354639455227101E-9</v>
      </c>
    </row>
    <row r="197" spans="1:14" x14ac:dyDescent="0.2">
      <c r="A197" s="12" t="s">
        <v>378</v>
      </c>
      <c r="B197" s="13">
        <v>0.56244800627074398</v>
      </c>
      <c r="C197" s="8">
        <v>4.4370270290133399E-18</v>
      </c>
      <c r="D197" s="8">
        <v>1.58327223359587E-15</v>
      </c>
      <c r="F197" s="12"/>
      <c r="G197" s="8"/>
      <c r="H197" s="3"/>
      <c r="I197" s="8"/>
      <c r="J197" s="3"/>
      <c r="K197" s="12" t="s">
        <v>450</v>
      </c>
      <c r="L197" s="13">
        <v>0.46598126911057702</v>
      </c>
      <c r="M197" s="8">
        <v>3.5644256930176799E-12</v>
      </c>
      <c r="N197" s="8">
        <v>5.6005488635846899E-10</v>
      </c>
    </row>
    <row r="198" spans="1:14" x14ac:dyDescent="0.2">
      <c r="A198" s="12" t="s">
        <v>439</v>
      </c>
      <c r="B198" s="13">
        <v>0.56580103692945904</v>
      </c>
      <c r="C198" s="8">
        <v>2.5468855475763499E-18</v>
      </c>
      <c r="D198" s="8">
        <v>9.2612035325726297E-16</v>
      </c>
      <c r="F198" s="12"/>
      <c r="G198" s="8"/>
      <c r="H198" s="3"/>
      <c r="I198" s="8"/>
      <c r="J198" s="3"/>
      <c r="K198" s="12" t="s">
        <v>231</v>
      </c>
      <c r="L198" s="13">
        <v>0.47149705269812098</v>
      </c>
      <c r="M198" s="8">
        <v>1.8287799705462001E-12</v>
      </c>
      <c r="N198" s="8">
        <v>3.03585426327932E-10</v>
      </c>
    </row>
    <row r="199" spans="1:14" x14ac:dyDescent="0.2">
      <c r="A199" s="12" t="s">
        <v>400</v>
      </c>
      <c r="B199" s="13">
        <v>0.56616110320294499</v>
      </c>
      <c r="C199" s="8">
        <v>2.3986011178526099E-18</v>
      </c>
      <c r="D199" s="8">
        <v>8.80586435391639E-16</v>
      </c>
      <c r="F199" s="12"/>
      <c r="G199" s="8"/>
      <c r="H199" s="3"/>
      <c r="I199" s="8"/>
      <c r="J199" s="3"/>
      <c r="K199" s="12" t="s">
        <v>453</v>
      </c>
      <c r="L199" s="13">
        <v>0.47409793463762101</v>
      </c>
      <c r="M199" s="8">
        <v>1.3294961100188999E-12</v>
      </c>
      <c r="N199" s="8">
        <v>2.24608367153237E-10</v>
      </c>
    </row>
    <row r="200" spans="1:14" x14ac:dyDescent="0.2">
      <c r="A200" s="12" t="s">
        <v>355</v>
      </c>
      <c r="B200" s="13">
        <v>0.57137764749286402</v>
      </c>
      <c r="C200" s="8">
        <v>9.9758095899283907E-19</v>
      </c>
      <c r="D200" s="8">
        <v>3.8865957750311799E-16</v>
      </c>
      <c r="F200" s="12"/>
      <c r="G200" s="8"/>
      <c r="H200" s="3"/>
      <c r="I200" s="8"/>
      <c r="J200" s="3"/>
      <c r="K200" s="12" t="s">
        <v>456</v>
      </c>
      <c r="L200" s="13">
        <v>0.474412840671532</v>
      </c>
      <c r="M200" s="8">
        <v>1.2789147248827099E-12</v>
      </c>
      <c r="N200" s="8">
        <v>2.1702330271443E-10</v>
      </c>
    </row>
    <row r="201" spans="1:14" x14ac:dyDescent="0.2">
      <c r="A201" s="12" t="s">
        <v>456</v>
      </c>
      <c r="B201" s="13">
        <v>0.57758567003827299</v>
      </c>
      <c r="C201" s="8">
        <v>3.44060815159441E-19</v>
      </c>
      <c r="D201" s="8">
        <v>1.38279852458975E-16</v>
      </c>
      <c r="F201" s="12"/>
      <c r="G201" s="8"/>
      <c r="H201" s="3"/>
      <c r="I201" s="8"/>
      <c r="J201" s="3"/>
      <c r="K201" s="12" t="s">
        <v>438</v>
      </c>
      <c r="L201" s="13">
        <v>0.47544211342704101</v>
      </c>
      <c r="M201" s="8">
        <v>1.12631984099745E-12</v>
      </c>
      <c r="N201" s="8">
        <v>1.9371179211316999E-10</v>
      </c>
    </row>
    <row r="202" spans="1:14" x14ac:dyDescent="0.2">
      <c r="A202" s="12" t="s">
        <v>412</v>
      </c>
      <c r="B202" s="13">
        <v>0.58189404134368194</v>
      </c>
      <c r="C202" s="8">
        <v>1.6217442963753001E-19</v>
      </c>
      <c r="D202" s="8">
        <v>6.7304151065114506E-17</v>
      </c>
      <c r="F202" s="12"/>
      <c r="G202" s="8"/>
      <c r="H202" s="3"/>
      <c r="I202" s="8"/>
      <c r="J202" s="3"/>
      <c r="K202" s="12" t="s">
        <v>296</v>
      </c>
      <c r="L202" s="13">
        <v>0.48114712240391899</v>
      </c>
      <c r="M202" s="8">
        <v>5.5264661298811405E-13</v>
      </c>
      <c r="N202" s="8">
        <v>1.01445193896631E-10</v>
      </c>
    </row>
    <row r="203" spans="1:14" x14ac:dyDescent="0.2">
      <c r="A203" s="12" t="s">
        <v>390</v>
      </c>
      <c r="B203" s="13">
        <v>0.59624836702248796</v>
      </c>
      <c r="C203" s="8">
        <v>1.2191044393784001E-20</v>
      </c>
      <c r="D203" s="8">
        <v>5.6764178780373999E-18</v>
      </c>
      <c r="F203" s="12"/>
      <c r="G203" s="8"/>
      <c r="H203" s="3"/>
      <c r="I203" s="8"/>
      <c r="J203" s="3"/>
      <c r="K203" s="12" t="s">
        <v>458</v>
      </c>
      <c r="L203" s="13">
        <v>0.48182932550993102</v>
      </c>
      <c r="M203" s="8">
        <v>5.07092164987275E-13</v>
      </c>
      <c r="N203" s="8">
        <v>9.3532782373812305E-11</v>
      </c>
    </row>
    <row r="204" spans="1:14" x14ac:dyDescent="0.2">
      <c r="A204" s="12" t="s">
        <v>429</v>
      </c>
      <c r="B204" s="13">
        <v>0.59684656064422104</v>
      </c>
      <c r="C204" s="8">
        <v>1.0913855556322E-20</v>
      </c>
      <c r="D204" s="8">
        <v>5.1444681357522298E-18</v>
      </c>
      <c r="F204" s="12"/>
      <c r="G204" s="8"/>
      <c r="H204" s="3"/>
      <c r="I204" s="8"/>
      <c r="J204" s="3"/>
      <c r="K204" s="12" t="s">
        <v>349</v>
      </c>
      <c r="L204" s="13">
        <v>0.48191965967330702</v>
      </c>
      <c r="M204" s="8">
        <v>5.0134140425660697E-13</v>
      </c>
      <c r="N204" s="8">
        <v>9.3374225150836604E-11</v>
      </c>
    </row>
    <row r="205" spans="1:14" x14ac:dyDescent="0.2">
      <c r="A205" s="12" t="s">
        <v>453</v>
      </c>
      <c r="B205" s="13">
        <v>0.59802047782774503</v>
      </c>
      <c r="C205" s="8">
        <v>8.7774100122219797E-21</v>
      </c>
      <c r="D205" s="8">
        <v>4.2965422009826601E-18</v>
      </c>
      <c r="F205" s="12"/>
      <c r="G205" s="8"/>
      <c r="H205" s="3"/>
      <c r="I205" s="8"/>
      <c r="J205" s="3"/>
      <c r="K205" s="12" t="s">
        <v>392</v>
      </c>
      <c r="L205" s="13">
        <v>0.48476418416218903</v>
      </c>
      <c r="M205" s="8">
        <v>3.4947245849763701E-13</v>
      </c>
      <c r="N205" s="8">
        <v>6.6055484841080601E-11</v>
      </c>
    </row>
    <row r="206" spans="1:14" x14ac:dyDescent="0.2">
      <c r="A206" s="12" t="s">
        <v>434</v>
      </c>
      <c r="B206" s="13">
        <v>0.59946850714153499</v>
      </c>
      <c r="C206" s="8">
        <v>6.7008105975373799E-21</v>
      </c>
      <c r="D206" s="8">
        <v>3.4112486589943302E-18</v>
      </c>
      <c r="F206" s="12"/>
      <c r="G206" s="8"/>
      <c r="H206" s="3"/>
      <c r="I206" s="8"/>
      <c r="J206" s="3"/>
      <c r="K206" s="12" t="s">
        <v>466</v>
      </c>
      <c r="L206" s="13">
        <v>0.499599305277515</v>
      </c>
      <c r="M206" s="8">
        <v>5.0368116269276499E-14</v>
      </c>
      <c r="N206" s="8">
        <v>1.0743603616074001E-11</v>
      </c>
    </row>
    <row r="207" spans="1:14" x14ac:dyDescent="0.2">
      <c r="A207" s="12" t="s">
        <v>418</v>
      </c>
      <c r="B207" s="13">
        <v>0.60137256143015305</v>
      </c>
      <c r="C207" s="8">
        <v>4.68878627965915E-21</v>
      </c>
      <c r="D207" s="8">
        <v>2.4523636841598101E-18</v>
      </c>
      <c r="F207" s="12"/>
      <c r="G207" s="8"/>
      <c r="H207" s="3"/>
      <c r="I207" s="8"/>
      <c r="J207" s="3"/>
      <c r="K207" s="12" t="s">
        <v>468</v>
      </c>
      <c r="L207" s="13">
        <v>0.518092924414159</v>
      </c>
      <c r="M207" s="8">
        <v>3.9339114560698403E-15</v>
      </c>
      <c r="N207" s="8">
        <v>9.4465832266794095E-13</v>
      </c>
    </row>
    <row r="208" spans="1:14" x14ac:dyDescent="0.2">
      <c r="A208" s="12" t="s">
        <v>366</v>
      </c>
      <c r="B208" s="13">
        <v>0.60139189960292305</v>
      </c>
      <c r="C208" s="8">
        <v>4.6717567509705E-21</v>
      </c>
      <c r="D208" s="8">
        <v>2.4773936737333999E-18</v>
      </c>
      <c r="F208" s="12"/>
      <c r="G208" s="8"/>
      <c r="H208" s="3"/>
      <c r="I208" s="8"/>
      <c r="J208" s="3"/>
      <c r="K208" s="12" t="s">
        <v>445</v>
      </c>
      <c r="L208" s="13">
        <v>0.52471488546453204</v>
      </c>
      <c r="M208" s="8">
        <v>1.5196294781736901E-15</v>
      </c>
      <c r="N208" s="8">
        <v>3.79222046445423E-13</v>
      </c>
    </row>
    <row r="209" spans="1:15" x14ac:dyDescent="0.2">
      <c r="A209" s="12" t="s">
        <v>449</v>
      </c>
      <c r="B209" s="13">
        <v>0.605322099413518</v>
      </c>
      <c r="C209" s="8">
        <v>2.21865210872204E-21</v>
      </c>
      <c r="D209" s="8">
        <v>1.21014794518737E-18</v>
      </c>
      <c r="F209" s="12"/>
      <c r="G209" s="8"/>
      <c r="H209" s="3"/>
      <c r="I209" s="8"/>
      <c r="J209" s="3"/>
      <c r="K209" s="12" t="s">
        <v>441</v>
      </c>
      <c r="L209" s="13">
        <v>0.53318120866671503</v>
      </c>
      <c r="M209" s="8">
        <v>4.3683531269198401E-16</v>
      </c>
      <c r="N209" s="8">
        <v>1.1502626947512201E-13</v>
      </c>
    </row>
    <row r="210" spans="1:15" x14ac:dyDescent="0.2">
      <c r="A210" s="12" t="s">
        <v>257</v>
      </c>
      <c r="B210" s="13">
        <v>0.60532825969129</v>
      </c>
      <c r="C210" s="8">
        <v>2.2160461740544E-21</v>
      </c>
      <c r="D210" s="8">
        <v>1.22624433292132E-18</v>
      </c>
      <c r="F210" s="12"/>
      <c r="G210" s="8"/>
      <c r="H210" s="3"/>
      <c r="I210" s="8"/>
      <c r="J210" s="3"/>
      <c r="K210" s="12" t="s">
        <v>476</v>
      </c>
      <c r="L210" s="13">
        <v>0.53539820425178197</v>
      </c>
      <c r="M210" s="8">
        <v>3.1334631924666301E-16</v>
      </c>
      <c r="N210" s="8">
        <v>8.60710490299053E-14</v>
      </c>
    </row>
    <row r="211" spans="1:15" x14ac:dyDescent="0.2">
      <c r="A211" s="12" t="s">
        <v>413</v>
      </c>
      <c r="B211" s="13">
        <v>0.60692631350865001</v>
      </c>
      <c r="C211" s="8">
        <v>1.63229598385269E-21</v>
      </c>
      <c r="D211" s="8">
        <v>9.3018944715641102E-19</v>
      </c>
      <c r="F211" s="12"/>
      <c r="G211" s="8"/>
      <c r="H211" s="3"/>
      <c r="I211" s="8"/>
      <c r="J211" s="3"/>
      <c r="K211" s="12" t="s">
        <v>418</v>
      </c>
      <c r="L211" s="13">
        <v>0.54377389900116702</v>
      </c>
      <c r="M211" s="8">
        <v>8.7343567539956598E-17</v>
      </c>
      <c r="N211" s="8">
        <v>2.5652805786485301E-14</v>
      </c>
    </row>
    <row r="212" spans="1:15" x14ac:dyDescent="0.2">
      <c r="A212" s="12" t="s">
        <v>455</v>
      </c>
      <c r="B212" s="13">
        <v>0.60743965527849098</v>
      </c>
      <c r="C212" s="8">
        <v>1.4790646240418499E-21</v>
      </c>
      <c r="D212" s="8">
        <v>8.6880256016218293E-19</v>
      </c>
      <c r="F212" s="12"/>
      <c r="G212" s="8"/>
      <c r="H212" s="3"/>
      <c r="I212" s="8"/>
      <c r="J212" s="3"/>
      <c r="K212" s="12" t="s">
        <v>449</v>
      </c>
      <c r="L212" s="13">
        <v>0.54982795027134301</v>
      </c>
      <c r="M212" s="8">
        <v>3.39231297442417E-17</v>
      </c>
      <c r="N212" s="8">
        <v>1.03617521341191E-14</v>
      </c>
    </row>
    <row r="213" spans="1:15" x14ac:dyDescent="0.2">
      <c r="A213" s="12" t="s">
        <v>459</v>
      </c>
      <c r="B213" s="13">
        <v>0.61593479943893104</v>
      </c>
      <c r="C213" s="8">
        <v>2.81897707047334E-22</v>
      </c>
      <c r="D213" s="8">
        <v>1.76444858242201E-19</v>
      </c>
      <c r="F213" s="12"/>
      <c r="G213" s="8"/>
      <c r="H213" s="3"/>
      <c r="I213" s="8"/>
      <c r="J213" s="3"/>
      <c r="K213" s="12" t="s">
        <v>336</v>
      </c>
      <c r="L213" s="13">
        <v>0.55896316643491795</v>
      </c>
      <c r="M213" s="8">
        <v>7.8484098103927704E-18</v>
      </c>
      <c r="N213" s="8">
        <v>2.5832770256086801E-15</v>
      </c>
    </row>
    <row r="214" spans="1:15" x14ac:dyDescent="0.2">
      <c r="A214" s="12" t="s">
        <v>464</v>
      </c>
      <c r="B214" s="13">
        <v>0.62103735912834801</v>
      </c>
      <c r="C214" s="8">
        <v>1.01648524049724E-22</v>
      </c>
      <c r="D214" s="8">
        <v>6.8088461346359903E-20</v>
      </c>
      <c r="F214" s="12"/>
      <c r="G214" s="8"/>
      <c r="H214" s="3"/>
      <c r="I214" s="8"/>
      <c r="J214" s="3"/>
      <c r="K214" s="12" t="s">
        <v>461</v>
      </c>
      <c r="L214" s="3">
        <v>0.58740703179710396</v>
      </c>
      <c r="M214" s="8">
        <v>6.0938635038963104E-20</v>
      </c>
      <c r="N214" s="8">
        <v>2.67436554531339E-17</v>
      </c>
    </row>
    <row r="215" spans="1:15" x14ac:dyDescent="0.2">
      <c r="A215" s="12" t="s">
        <v>470</v>
      </c>
      <c r="B215" s="13">
        <v>0.62148095040303597</v>
      </c>
      <c r="C215" s="8">
        <v>9.2940610069067797E-23</v>
      </c>
      <c r="D215" s="8">
        <v>6.3367239875840695E-20</v>
      </c>
      <c r="F215" s="12"/>
      <c r="G215" s="8"/>
      <c r="H215" s="3"/>
      <c r="I215" s="8"/>
      <c r="J215" s="3"/>
      <c r="K215" s="12"/>
      <c r="L215" s="8"/>
      <c r="M215" s="3"/>
      <c r="N215" s="8"/>
      <c r="O215" s="3"/>
    </row>
    <row r="216" spans="1:15" x14ac:dyDescent="0.2">
      <c r="A216" s="12" t="s">
        <v>445</v>
      </c>
      <c r="B216" s="13">
        <v>0.62656900042476005</v>
      </c>
      <c r="C216" s="8">
        <v>3.2930279650453097E-23</v>
      </c>
      <c r="D216" s="8">
        <v>2.37228491949802E-20</v>
      </c>
      <c r="F216" s="12"/>
      <c r="G216" s="8"/>
      <c r="H216" s="3"/>
      <c r="I216" s="8"/>
      <c r="J216" s="3"/>
      <c r="K216" s="12"/>
      <c r="L216" s="8"/>
      <c r="M216" s="3"/>
      <c r="N216" s="8"/>
      <c r="O216" s="3"/>
    </row>
    <row r="217" spans="1:15" x14ac:dyDescent="0.2">
      <c r="A217" s="12" t="s">
        <v>450</v>
      </c>
      <c r="B217" s="13">
        <v>0.63280792276447295</v>
      </c>
      <c r="C217" s="8">
        <v>8.9868150521909997E-24</v>
      </c>
      <c r="D217" s="8">
        <v>6.7279526570138196E-21</v>
      </c>
      <c r="F217" s="12"/>
      <c r="G217" s="8"/>
      <c r="H217" s="3"/>
      <c r="I217" s="8"/>
      <c r="J217" s="3"/>
      <c r="K217" s="12"/>
      <c r="L217" s="8"/>
      <c r="M217" s="3"/>
      <c r="N217" s="8"/>
      <c r="O217" s="3"/>
    </row>
    <row r="218" spans="1:15" x14ac:dyDescent="0.2">
      <c r="A218" s="12" t="s">
        <v>472</v>
      </c>
      <c r="B218" s="13">
        <v>0.63940232620225501</v>
      </c>
      <c r="C218" s="8">
        <v>2.20463926379645E-24</v>
      </c>
      <c r="D218" s="8">
        <v>1.8705629273558299E-21</v>
      </c>
      <c r="F218" s="12"/>
      <c r="G218" s="8"/>
      <c r="H218" s="3"/>
      <c r="I218" s="8"/>
      <c r="J218" s="3"/>
      <c r="K218" s="12"/>
      <c r="L218" s="8"/>
      <c r="M218" s="3"/>
      <c r="N218" s="8"/>
      <c r="O218" s="3"/>
    </row>
    <row r="219" spans="1:15" x14ac:dyDescent="0.2">
      <c r="A219" s="12" t="s">
        <v>458</v>
      </c>
      <c r="B219" s="13">
        <v>0.64303667571248702</v>
      </c>
      <c r="C219" s="8">
        <v>1.0014060681046399E-24</v>
      </c>
      <c r="D219" s="8">
        <v>8.6897011559780105E-22</v>
      </c>
      <c r="F219" s="12"/>
      <c r="G219" s="8"/>
      <c r="H219" s="3"/>
      <c r="I219" s="8"/>
      <c r="J219" s="3"/>
      <c r="K219" s="12"/>
      <c r="L219" s="8"/>
      <c r="M219" s="3"/>
      <c r="N219" s="8"/>
      <c r="O219" s="3"/>
    </row>
    <row r="220" spans="1:15" x14ac:dyDescent="0.2">
      <c r="A220" s="12" t="s">
        <v>471</v>
      </c>
      <c r="B220" s="13">
        <v>0.64560292047916701</v>
      </c>
      <c r="C220" s="8">
        <v>5.6991395005594296E-25</v>
      </c>
      <c r="D220" s="8">
        <v>5.0604382621130098E-22</v>
      </c>
      <c r="F220" s="12"/>
      <c r="G220" s="8"/>
      <c r="H220" s="3"/>
      <c r="I220" s="8"/>
      <c r="J220" s="3"/>
      <c r="K220" s="12"/>
      <c r="L220" s="8"/>
      <c r="M220" s="3"/>
      <c r="N220" s="8"/>
      <c r="O220" s="3"/>
    </row>
    <row r="221" spans="1:15" x14ac:dyDescent="0.2">
      <c r="A221" s="12" t="s">
        <v>443</v>
      </c>
      <c r="B221" s="13">
        <v>0.65078906701198302</v>
      </c>
      <c r="C221" s="8">
        <v>1.79421104370387E-25</v>
      </c>
      <c r="D221" s="8">
        <v>1.63106599665851E-22</v>
      </c>
      <c r="F221" s="12"/>
      <c r="G221" s="8"/>
      <c r="H221" s="3"/>
      <c r="I221" s="8"/>
      <c r="J221" s="3"/>
      <c r="K221" s="12"/>
      <c r="L221" s="8"/>
      <c r="M221" s="3"/>
      <c r="N221" s="8"/>
      <c r="O221" s="3"/>
    </row>
    <row r="222" spans="1:15" x14ac:dyDescent="0.2">
      <c r="A222" s="12" t="s">
        <v>468</v>
      </c>
      <c r="B222" s="13">
        <v>0.65232248051339803</v>
      </c>
      <c r="C222" s="8">
        <v>1.2693557405832199E-25</v>
      </c>
      <c r="D222" s="8">
        <v>1.2116317882802E-22</v>
      </c>
      <c r="F222" s="12"/>
      <c r="G222" s="8"/>
      <c r="H222" s="3"/>
      <c r="I222" s="8"/>
      <c r="J222" s="3"/>
      <c r="K222" s="12"/>
      <c r="L222" s="8"/>
      <c r="M222" s="3"/>
      <c r="N222" s="8"/>
      <c r="O222" s="3"/>
    </row>
    <row r="223" spans="1:15" x14ac:dyDescent="0.2">
      <c r="A223" s="12" t="s">
        <v>441</v>
      </c>
      <c r="B223" s="13">
        <v>0.65501443551304395</v>
      </c>
      <c r="C223" s="8">
        <v>6.8807022893590397E-26</v>
      </c>
      <c r="D223" s="8">
        <v>7.1003268678383102E-23</v>
      </c>
      <c r="F223" s="12"/>
      <c r="G223" s="8"/>
      <c r="H223" s="3"/>
      <c r="I223" s="8"/>
      <c r="J223" s="3"/>
      <c r="K223" s="12"/>
      <c r="L223" s="8"/>
      <c r="M223" s="3"/>
      <c r="N223" s="8"/>
      <c r="O223" s="3"/>
    </row>
    <row r="224" spans="1:15" x14ac:dyDescent="0.2">
      <c r="A224" s="12" t="s">
        <v>451</v>
      </c>
      <c r="B224" s="13">
        <v>0.660222456296504</v>
      </c>
      <c r="C224" s="8">
        <v>2.0669829427425499E-26</v>
      </c>
      <c r="D224" s="8">
        <v>2.3211610510839201E-23</v>
      </c>
      <c r="F224" s="12"/>
      <c r="G224" s="8"/>
      <c r="H224" s="3"/>
      <c r="I224" s="8"/>
      <c r="J224" s="3"/>
      <c r="K224" s="12"/>
      <c r="L224" s="8"/>
      <c r="M224" s="3"/>
      <c r="N224" s="8"/>
      <c r="O224" s="3"/>
    </row>
    <row r="225" spans="1:15" x14ac:dyDescent="0.2">
      <c r="A225" s="12" t="s">
        <v>447</v>
      </c>
      <c r="B225" s="13">
        <v>0.68022133476981905</v>
      </c>
      <c r="C225" s="8">
        <v>1.61921511296043E-28</v>
      </c>
      <c r="D225" s="8">
        <v>2.2897500825163801E-25</v>
      </c>
      <c r="F225" s="12"/>
      <c r="G225" s="8"/>
      <c r="H225" s="3"/>
      <c r="I225" s="8"/>
      <c r="J225" s="3"/>
      <c r="K225" s="12"/>
      <c r="L225" s="8"/>
      <c r="M225" s="3"/>
      <c r="N225" s="8"/>
      <c r="O225" s="3"/>
    </row>
    <row r="226" spans="1:15" x14ac:dyDescent="0.2">
      <c r="A226" s="12" t="s">
        <v>416</v>
      </c>
      <c r="B226" s="13">
        <v>0.68226598625759305</v>
      </c>
      <c r="C226" s="8">
        <v>9.6499545547813205E-29</v>
      </c>
      <c r="D226" s="8">
        <v>1.4737796594244199E-25</v>
      </c>
      <c r="F226" s="12"/>
      <c r="G226" s="8"/>
      <c r="H226" s="3"/>
      <c r="I226" s="8"/>
      <c r="J226" s="3"/>
      <c r="K226" s="12"/>
      <c r="L226" s="8"/>
      <c r="M226" s="3"/>
      <c r="N226" s="8"/>
      <c r="O226" s="3"/>
    </row>
    <row r="227" spans="1:15" x14ac:dyDescent="0.2">
      <c r="A227" s="12" t="s">
        <v>474</v>
      </c>
      <c r="B227" s="13">
        <v>0.68241418786223396</v>
      </c>
      <c r="C227" s="8">
        <v>9.2931175425570405E-29</v>
      </c>
      <c r="D227" s="8">
        <v>1.4784188370515401E-25</v>
      </c>
      <c r="F227" s="12"/>
      <c r="G227" s="8"/>
      <c r="H227" s="3"/>
      <c r="I227" s="8"/>
      <c r="J227" s="3"/>
      <c r="K227" s="12"/>
      <c r="L227" s="8"/>
      <c r="M227" s="3"/>
      <c r="N227" s="8"/>
      <c r="O227" s="3"/>
    </row>
    <row r="228" spans="1:15" x14ac:dyDescent="0.2">
      <c r="A228" s="12" t="s">
        <v>454</v>
      </c>
      <c r="B228" s="13">
        <v>0.69943745648016398</v>
      </c>
      <c r="C228" s="8">
        <v>1.05156426622333E-30</v>
      </c>
      <c r="D228" s="8">
        <v>2.0074887624336499E-27</v>
      </c>
      <c r="F228" s="12"/>
      <c r="G228" s="8"/>
      <c r="H228" s="3"/>
      <c r="I228" s="8"/>
      <c r="J228" s="3"/>
      <c r="K228" s="12"/>
      <c r="L228" s="8"/>
      <c r="M228" s="3"/>
      <c r="N228" s="8"/>
      <c r="O228" s="3"/>
    </row>
    <row r="229" spans="1:15" x14ac:dyDescent="0.2">
      <c r="A229" s="12" t="s">
        <v>476</v>
      </c>
      <c r="B229" s="13">
        <v>0.70609071856025496</v>
      </c>
      <c r="C229" s="8">
        <v>1.6725065979290899E-31</v>
      </c>
      <c r="D229" s="8">
        <v>3.9911234009706601E-28</v>
      </c>
      <c r="F229" s="12"/>
      <c r="G229" s="8"/>
      <c r="H229" s="3"/>
      <c r="I229" s="8"/>
      <c r="J229" s="3"/>
      <c r="K229" s="12"/>
      <c r="L229" s="8"/>
      <c r="M229" s="3"/>
      <c r="N229" s="8"/>
      <c r="O229" s="3"/>
    </row>
    <row r="230" spans="1:15" x14ac:dyDescent="0.2">
      <c r="A230" s="12" t="s">
        <v>477</v>
      </c>
      <c r="B230" s="13">
        <v>0.70685808565299002</v>
      </c>
      <c r="C230" s="8">
        <v>1.3484555620289E-31</v>
      </c>
      <c r="D230" s="8">
        <v>3.43235878758836E-28</v>
      </c>
      <c r="F230" s="12"/>
      <c r="G230" s="8"/>
      <c r="H230" s="3"/>
      <c r="I230" s="8"/>
      <c r="J230" s="3"/>
      <c r="K230" s="12"/>
      <c r="L230" s="8"/>
      <c r="M230" s="3"/>
      <c r="N230" s="8"/>
      <c r="O230" s="3"/>
    </row>
    <row r="231" spans="1:15" x14ac:dyDescent="0.2">
      <c r="A231" s="12" t="s">
        <v>466</v>
      </c>
      <c r="B231" s="13">
        <v>0.71749156392881697</v>
      </c>
      <c r="C231" s="8">
        <v>6.3371833200573005E-33</v>
      </c>
      <c r="D231" s="8">
        <v>1.72828568816506E-29</v>
      </c>
      <c r="F231" s="12"/>
      <c r="G231" s="8"/>
      <c r="H231" s="3"/>
      <c r="I231" s="8"/>
      <c r="J231" s="3"/>
      <c r="K231" s="12"/>
      <c r="L231" s="8"/>
      <c r="M231" s="3"/>
      <c r="N231" s="8"/>
      <c r="O231" s="3"/>
    </row>
    <row r="232" spans="1:15" x14ac:dyDescent="0.2">
      <c r="A232" s="12" t="s">
        <v>461</v>
      </c>
      <c r="B232" s="13">
        <v>0.73791527437334203</v>
      </c>
      <c r="C232" s="8">
        <v>1.1798190720393801E-35</v>
      </c>
      <c r="D232" s="8">
        <v>4.0951519990486901E-32</v>
      </c>
      <c r="F232" s="12"/>
      <c r="G232" s="8"/>
      <c r="H232" s="3"/>
      <c r="I232" s="8"/>
      <c r="J232" s="3"/>
      <c r="K232" s="12"/>
      <c r="L232" s="8"/>
      <c r="M232" s="3"/>
      <c r="N232" s="8"/>
      <c r="O232" s="3"/>
    </row>
    <row r="233" spans="1:15" x14ac:dyDescent="0.2">
      <c r="A233" s="12" t="s">
        <v>478</v>
      </c>
      <c r="B233" s="13">
        <v>3.7683244210547398E-42</v>
      </c>
      <c r="C233" s="3">
        <v>0.77985360438649898</v>
      </c>
      <c r="D233" s="8">
        <v>3.59695986800728E-38</v>
      </c>
      <c r="F233" s="12"/>
      <c r="G233" s="8"/>
      <c r="H233" s="3"/>
      <c r="I233" s="8"/>
      <c r="J233" s="3"/>
      <c r="K233" s="12"/>
      <c r="L233" s="8"/>
      <c r="M233" s="3"/>
      <c r="N233" s="8"/>
      <c r="O233" s="3"/>
    </row>
  </sheetData>
  <mergeCells count="3">
    <mergeCell ref="F4:J4"/>
    <mergeCell ref="K4:O4"/>
    <mergeCell ref="A4:D4"/>
  </mergeCells>
  <phoneticPr fontId="18" type="noConversion"/>
  <conditionalFormatting sqref="K5">
    <cfRule type="duplicateValues" dxfId="2" priority="3"/>
  </conditionalFormatting>
  <conditionalFormatting sqref="F5">
    <cfRule type="duplicateValues" dxfId="1" priority="2"/>
  </conditionalFormatting>
  <conditionalFormatting sqref="A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 he</dc:creator>
  <cp:lastModifiedBy>max</cp:lastModifiedBy>
  <dcterms:created xsi:type="dcterms:W3CDTF">2022-04-04T01:28:48Z</dcterms:created>
  <dcterms:modified xsi:type="dcterms:W3CDTF">2022-10-12T12:15:50Z</dcterms:modified>
</cp:coreProperties>
</file>